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9aKO" sheetId="1" state="visible" r:id="rId2"/>
  </sheets>
  <definedNames>
    <definedName function="false" hidden="false" localSheetId="0" name="_xlnm.Print_Area" vbProcedure="false">G9aKO!$A$1:$X$1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" uniqueCount="389">
  <si>
    <r>
      <rPr>
        <b val="true"/>
        <sz val="10"/>
        <rFont val="Verdana"/>
        <family val="0"/>
      </rPr>
      <t xml:space="preserve">Figure 2-source data 1.</t>
    </r>
    <r>
      <rPr>
        <sz val="10"/>
        <rFont val="Verdana"/>
        <family val="0"/>
      </rPr>
      <t xml:space="preserve"> List of differentially expressed genes in E6.25 G9a-/- epiblast from RNA-seq Analysis 
Data is based on 4 individual G9a-/- and control (G9a+/+ or G9a+/-) epiblasts. Differentially expressed genes were  identified using a minimum log2(fold change)&gt;1.4 and maximum Fisher combined test of p-value&lt;0.05. In the upregulated sample expression was 1&lt;log(RPKM).</t>
    </r>
  </si>
  <si>
    <t xml:space="preserve">transcript.ID</t>
  </si>
  <si>
    <t xml:space="preserve">gene.name</t>
  </si>
  <si>
    <t xml:space="preserve">biotype</t>
  </si>
  <si>
    <t xml:space="preserve">G9a.cntr.1</t>
  </si>
  <si>
    <t xml:space="preserve">G9a.cntr.2</t>
  </si>
  <si>
    <t xml:space="preserve">G9a.cntr.3</t>
  </si>
  <si>
    <t xml:space="preserve">G9a.cntr.4</t>
  </si>
  <si>
    <t xml:space="preserve">G9a.KO.1</t>
  </si>
  <si>
    <t xml:space="preserve">G9a.KO.2</t>
  </si>
  <si>
    <t xml:space="preserve">G9a.KO.3</t>
  </si>
  <si>
    <t xml:space="preserve">G9a.KO.4</t>
  </si>
  <si>
    <t xml:space="preserve">G9a.KO.1.vs.cntr.log2FC</t>
  </si>
  <si>
    <t xml:space="preserve">G9a.KO.1.vs.cntr.pvalue</t>
  </si>
  <si>
    <t xml:space="preserve">G9a.KO.2.vs.cntr.log2FC</t>
  </si>
  <si>
    <t xml:space="preserve">G9a.KO.2.vs.cntr.pvalue</t>
  </si>
  <si>
    <t xml:space="preserve">G9a.KO.3.vs.cntr.log2FC</t>
  </si>
  <si>
    <t xml:space="preserve">G9a.KO.3.vs.cntr.pvalue</t>
  </si>
  <si>
    <t xml:space="preserve">G9a.KO.4.vs.cntr.4.log2FC</t>
  </si>
  <si>
    <t xml:space="preserve">G9a.KO.4.vs.cntr.4.pvalue</t>
  </si>
  <si>
    <t xml:space="preserve">Maximum FC</t>
  </si>
  <si>
    <t xml:space="preserve">Minimum FC</t>
  </si>
  <si>
    <t xml:space="preserve">Minimum KO expression</t>
  </si>
  <si>
    <t xml:space="preserve">Minimum Cntr Expression</t>
  </si>
  <si>
    <t xml:space="preserve">X2</t>
  </si>
  <si>
    <t xml:space="preserve">ENSMUST00000041105</t>
  </si>
  <si>
    <t xml:space="preserve">Sfmbt2</t>
  </si>
  <si>
    <t xml:space="preserve">protein_coding</t>
  </si>
  <si>
    <t xml:space="preserve">ENSMUST00000033811</t>
  </si>
  <si>
    <t xml:space="preserve">Morc4</t>
  </si>
  <si>
    <t xml:space="preserve">ENSMUST00000179626</t>
  </si>
  <si>
    <t xml:space="preserve">Rhox5</t>
  </si>
  <si>
    <t xml:space="preserve">ENSMUST00000136626</t>
  </si>
  <si>
    <t xml:space="preserve">Asz1</t>
  </si>
  <si>
    <t xml:space="preserve">ENSMUST00000080929</t>
  </si>
  <si>
    <t xml:space="preserve">Nxf3</t>
  </si>
  <si>
    <t xml:space="preserve">ENSMUST00000171749</t>
  </si>
  <si>
    <t xml:space="preserve">AU018091</t>
  </si>
  <si>
    <t xml:space="preserve">ENSMUST00000034150</t>
  </si>
  <si>
    <t xml:space="preserve">Gab1</t>
  </si>
  <si>
    <t xml:space="preserve">ENSMUST00000037728</t>
  </si>
  <si>
    <t xml:space="preserve">Nlrp4c</t>
  </si>
  <si>
    <t xml:space="preserve">ENSMUST00000081908</t>
  </si>
  <si>
    <t xml:space="preserve">Rpl10l</t>
  </si>
  <si>
    <t xml:space="preserve">ENSMUST00000062723</t>
  </si>
  <si>
    <t xml:space="preserve">Acpp</t>
  </si>
  <si>
    <t xml:space="preserve">ENSMUST00000116402</t>
  </si>
  <si>
    <t xml:space="preserve">Esrrb</t>
  </si>
  <si>
    <t xml:space="preserve">ENSMUST00000070141</t>
  </si>
  <si>
    <t xml:space="preserve">Magea8</t>
  </si>
  <si>
    <t xml:space="preserve">ENSMUST00000060265</t>
  </si>
  <si>
    <t xml:space="preserve">Naa11</t>
  </si>
  <si>
    <t xml:space="preserve">ENSMUST00000179324</t>
  </si>
  <si>
    <t xml:space="preserve">Gm11019</t>
  </si>
  <si>
    <t xml:space="preserve">lincRNA</t>
  </si>
  <si>
    <t xml:space="preserve">ENSMUST00000052283</t>
  </si>
  <si>
    <t xml:space="preserve">Mageb16</t>
  </si>
  <si>
    <t xml:space="preserve">ENSMUST00000102832</t>
  </si>
  <si>
    <t xml:space="preserve">Cd3e</t>
  </si>
  <si>
    <t xml:space="preserve">ENSMUST00000118314</t>
  </si>
  <si>
    <t xml:space="preserve">C77370</t>
  </si>
  <si>
    <t xml:space="preserve">ENSMUST00000057860</t>
  </si>
  <si>
    <t xml:space="preserve">Pdha2</t>
  </si>
  <si>
    <t xml:space="preserve">ENSMUST00000074077</t>
  </si>
  <si>
    <t xml:space="preserve">Bmp4</t>
  </si>
  <si>
    <t xml:space="preserve">ENSMUST00000147604</t>
  </si>
  <si>
    <t xml:space="preserve">Aim2</t>
  </si>
  <si>
    <t xml:space="preserve">ENSMUST00000108689</t>
  </si>
  <si>
    <t xml:space="preserve">Myh3</t>
  </si>
  <si>
    <t xml:space="preserve">ENSMUST00000022212</t>
  </si>
  <si>
    <t xml:space="preserve">Plk2</t>
  </si>
  <si>
    <t xml:space="preserve">ENSMUST00000101212</t>
  </si>
  <si>
    <t xml:space="preserve">Nup62cl</t>
  </si>
  <si>
    <t xml:space="preserve">ENSMUST00000097580</t>
  </si>
  <si>
    <t xml:space="preserve">Gm949</t>
  </si>
  <si>
    <t xml:space="preserve">ENSMUST00000020974</t>
  </si>
  <si>
    <t xml:space="preserve">Id2</t>
  </si>
  <si>
    <t xml:space="preserve">ENSMUST00000088481</t>
  </si>
  <si>
    <t xml:space="preserve">Magea10</t>
  </si>
  <si>
    <t xml:space="preserve">ENSMUST00000023829</t>
  </si>
  <si>
    <t xml:space="preserve">Cdkn1a (p21)</t>
  </si>
  <si>
    <t xml:space="preserve">ENSMUST00000078568</t>
  </si>
  <si>
    <t xml:space="preserve">Nhedc1</t>
  </si>
  <si>
    <t xml:space="preserve">ENSMUST00000023129</t>
  </si>
  <si>
    <t xml:space="preserve">Gtsf1</t>
  </si>
  <si>
    <t xml:space="preserve">ENSMUST00000068968</t>
  </si>
  <si>
    <t xml:space="preserve">4933427D06Rik</t>
  </si>
  <si>
    <t xml:space="preserve">ENSMUST00000180198</t>
  </si>
  <si>
    <t xml:space="preserve">Gm5128</t>
  </si>
  <si>
    <t xml:space="preserve">ENSMUST00000029369</t>
  </si>
  <si>
    <t xml:space="preserve">Sohlh2</t>
  </si>
  <si>
    <t xml:space="preserve">ENSMUST00000169499</t>
  </si>
  <si>
    <t xml:space="preserve">Gm14569</t>
  </si>
  <si>
    <t xml:space="preserve">ENSMUST00000005532</t>
  </si>
  <si>
    <t xml:space="preserve">Nid1</t>
  </si>
  <si>
    <t xml:space="preserve">ENSMUST00000169540</t>
  </si>
  <si>
    <t xml:space="preserve">Magea5</t>
  </si>
  <si>
    <t xml:space="preserve">ENSMUST00000002025</t>
  </si>
  <si>
    <t xml:space="preserve">Tktl2</t>
  </si>
  <si>
    <t xml:space="preserve">ENSMUST00000096045</t>
  </si>
  <si>
    <t xml:space="preserve">Dppa4</t>
  </si>
  <si>
    <t xml:space="preserve">ENSMUST00000050047</t>
  </si>
  <si>
    <t xml:space="preserve">D630023F18Rik</t>
  </si>
  <si>
    <t xml:space="preserve">ENSMUST00000120490</t>
  </si>
  <si>
    <t xml:space="preserve">Abca16</t>
  </si>
  <si>
    <t xml:space="preserve">ENSMUST00000026014</t>
  </si>
  <si>
    <t xml:space="preserve">Efhc2</t>
  </si>
  <si>
    <t xml:space="preserve">ENSMUST00000092070</t>
  </si>
  <si>
    <t xml:space="preserve">Lama3</t>
  </si>
  <si>
    <t xml:space="preserve">ENSMUST00000036023</t>
  </si>
  <si>
    <t xml:space="preserve">1700018B24Rik</t>
  </si>
  <si>
    <t xml:space="preserve">ENSMUST00000114725</t>
  </si>
  <si>
    <t xml:space="preserve">Gm364</t>
  </si>
  <si>
    <t xml:space="preserve">ENSMUST00000159236</t>
  </si>
  <si>
    <t xml:space="preserve">Tnik</t>
  </si>
  <si>
    <t xml:space="preserve">ENSMUST00000069477</t>
  </si>
  <si>
    <t xml:space="preserve">Magea2</t>
  </si>
  <si>
    <t xml:space="preserve">ENSMUST00000006367</t>
  </si>
  <si>
    <t xml:space="preserve">Htra1</t>
  </si>
  <si>
    <t xml:space="preserve">ENSMUST00000101636</t>
  </si>
  <si>
    <t xml:space="preserve">Gm9</t>
  </si>
  <si>
    <t xml:space="preserve">ENSMUST00000078574</t>
  </si>
  <si>
    <t xml:space="preserve">Xlr5a</t>
  </si>
  <si>
    <t xml:space="preserve">ENSMUST00000087950</t>
  </si>
  <si>
    <t xml:space="preserve">Cbln4</t>
  </si>
  <si>
    <t xml:space="preserve">ENSMUST00000102840</t>
  </si>
  <si>
    <t xml:space="preserve">Ass1</t>
  </si>
  <si>
    <t xml:space="preserve">ENSMUST00000081134</t>
  </si>
  <si>
    <t xml:space="preserve">Sycp2</t>
  </si>
  <si>
    <t xml:space="preserve">ENSMUST00000074608</t>
  </si>
  <si>
    <t xml:space="preserve">1700029P11Rik</t>
  </si>
  <si>
    <t xml:space="preserve">ENSMUST00000097175</t>
  </si>
  <si>
    <t xml:space="preserve">Dppa2</t>
  </si>
  <si>
    <t xml:space="preserve">ENSMUST00000099623</t>
  </si>
  <si>
    <t xml:space="preserve">Ano3</t>
  </si>
  <si>
    <t xml:space="preserve">ENSMUST00000174558</t>
  </si>
  <si>
    <t xml:space="preserve">Gm2381</t>
  </si>
  <si>
    <t xml:space="preserve">ENSMUST00000044790</t>
  </si>
  <si>
    <t xml:space="preserve">Foxn4</t>
  </si>
  <si>
    <t xml:space="preserve">ENSMUST00000098674</t>
  </si>
  <si>
    <t xml:space="preserve">2410076I21Rik</t>
  </si>
  <si>
    <t xml:space="preserve">ENSMUST00000153567</t>
  </si>
  <si>
    <t xml:space="preserve">1700019E08Rik</t>
  </si>
  <si>
    <t xml:space="preserve">ENSMUST00000051569</t>
  </si>
  <si>
    <t xml:space="preserve">Pnma5</t>
  </si>
  <si>
    <t xml:space="preserve">ENSMUST00000101561</t>
  </si>
  <si>
    <t xml:space="preserve">Gm773</t>
  </si>
  <si>
    <t xml:space="preserve">ENSMUST00000096170</t>
  </si>
  <si>
    <t xml:space="preserve">Gm5622</t>
  </si>
  <si>
    <t xml:space="preserve">ENSMUST00000021757</t>
  </si>
  <si>
    <t xml:space="preserve">Aoah</t>
  </si>
  <si>
    <t xml:space="preserve">ENSMUST00000109284</t>
  </si>
  <si>
    <t xml:space="preserve">CN725425</t>
  </si>
  <si>
    <t xml:space="preserve">ENSMUST00000090025</t>
  </si>
  <si>
    <t xml:space="preserve">Aard</t>
  </si>
  <si>
    <t xml:space="preserve">ENSMUST00000035563</t>
  </si>
  <si>
    <t xml:space="preserve">Tspan8</t>
  </si>
  <si>
    <t xml:space="preserve">ENSMUST00000169651</t>
  </si>
  <si>
    <t xml:space="preserve">Nlrx1</t>
  </si>
  <si>
    <t xml:space="preserve">ENSMUST00000105741</t>
  </si>
  <si>
    <t xml:space="preserve">Gm13225</t>
  </si>
  <si>
    <t xml:space="preserve">ENSMUST00000045976</t>
  </si>
  <si>
    <t xml:space="preserve">Timm8a2</t>
  </si>
  <si>
    <t xml:space="preserve">ENSMUST00000001963</t>
  </si>
  <si>
    <t xml:space="preserve">Ace</t>
  </si>
  <si>
    <t xml:space="preserve">ENSMUST00000067048</t>
  </si>
  <si>
    <t xml:space="preserve">Dnahc5</t>
  </si>
  <si>
    <t xml:space="preserve">ENSMUST00000169754</t>
  </si>
  <si>
    <t xml:space="preserve">Inpp5d</t>
  </si>
  <si>
    <t xml:space="preserve">ENSMUST00000032491</t>
  </si>
  <si>
    <t xml:space="preserve">Tnfrsf1a</t>
  </si>
  <si>
    <t xml:space="preserve">ENSMUST00000150529</t>
  </si>
  <si>
    <t xml:space="preserve">Gm13227</t>
  </si>
  <si>
    <t xml:space="preserve">processed_transcript</t>
  </si>
  <si>
    <t xml:space="preserve">ENSMUST00000166853</t>
  </si>
  <si>
    <t xml:space="preserve">Tap1</t>
  </si>
  <si>
    <t xml:space="preserve">ENSMUST00000029266</t>
  </si>
  <si>
    <t xml:space="preserve">Anxa5</t>
  </si>
  <si>
    <t xml:space="preserve">ENSMUST00000048675</t>
  </si>
  <si>
    <t xml:space="preserve">Magea4</t>
  </si>
  <si>
    <t xml:space="preserve">ENSMUST00000023330</t>
  </si>
  <si>
    <t xml:space="preserve">Morc1</t>
  </si>
  <si>
    <t xml:space="preserve">ENSMUST00000114384</t>
  </si>
  <si>
    <t xml:space="preserve">Gm1673</t>
  </si>
  <si>
    <t xml:space="preserve">ENSMUST00000096454</t>
  </si>
  <si>
    <t xml:space="preserve">Rhox7</t>
  </si>
  <si>
    <t xml:space="preserve">ENSMUST00000069419</t>
  </si>
  <si>
    <t xml:space="preserve">1700011F14Rik</t>
  </si>
  <si>
    <t xml:space="preserve">ENSMUST00000113969</t>
  </si>
  <si>
    <t xml:space="preserve">Mageb4</t>
  </si>
  <si>
    <t xml:space="preserve">ENSMUST00000120870</t>
  </si>
  <si>
    <t xml:space="preserve">Gm13230</t>
  </si>
  <si>
    <t xml:space="preserve">pseudogene</t>
  </si>
  <si>
    <t xml:space="preserve">ENSMUST00000041099</t>
  </si>
  <si>
    <t xml:space="preserve">Neurod1</t>
  </si>
  <si>
    <t xml:space="preserve">ENSMUST00000172709</t>
  </si>
  <si>
    <t xml:space="preserve">Xlr3a</t>
  </si>
  <si>
    <t xml:space="preserve">ENSMUST00000134801</t>
  </si>
  <si>
    <t xml:space="preserve">Gm14066</t>
  </si>
  <si>
    <t xml:space="preserve">ENSMUST00000036215</t>
  </si>
  <si>
    <t xml:space="preserve">Foxj1</t>
  </si>
  <si>
    <t xml:space="preserve">ENSMUST00000166837</t>
  </si>
  <si>
    <t xml:space="preserve">Gm17067</t>
  </si>
  <si>
    <t xml:space="preserve">ENSMUST00000114518</t>
  </si>
  <si>
    <t xml:space="preserve">Xlr5b</t>
  </si>
  <si>
    <t xml:space="preserve">ENSMUST00000022232</t>
  </si>
  <si>
    <t xml:space="preserve">4933425L06Rik</t>
  </si>
  <si>
    <t xml:space="preserve">ENSMUST00000033207</t>
  </si>
  <si>
    <t xml:space="preserve">Zp2</t>
  </si>
  <si>
    <t xml:space="preserve">ENSMUST00000114503</t>
  </si>
  <si>
    <t xml:space="preserve">Xlr5c</t>
  </si>
  <si>
    <t xml:space="preserve">ENSMUST00000023006</t>
  </si>
  <si>
    <t xml:space="preserve">Lrrc6</t>
  </si>
  <si>
    <t xml:space="preserve">ENSMUST00000005488</t>
  </si>
  <si>
    <t xml:space="preserve">Casp14</t>
  </si>
  <si>
    <t xml:space="preserve">ENSMUST00000112562</t>
  </si>
  <si>
    <t xml:space="preserve">Magea6</t>
  </si>
  <si>
    <t xml:space="preserve">ENSMUST00000021674</t>
  </si>
  <si>
    <t xml:space="preserve">Fos</t>
  </si>
  <si>
    <t xml:space="preserve">ENSMUST00000047286</t>
  </si>
  <si>
    <t xml:space="preserve">Mat1a</t>
  </si>
  <si>
    <t xml:space="preserve">ENSMUST00000130509</t>
  </si>
  <si>
    <t xml:space="preserve">Wdfy4</t>
  </si>
  <si>
    <t xml:space="preserve">ENSMUST00000142594</t>
  </si>
  <si>
    <t xml:space="preserve">Brp44l</t>
  </si>
  <si>
    <t xml:space="preserve">ENSMUST00000094753</t>
  </si>
  <si>
    <t xml:space="preserve">Ceacam20</t>
  </si>
  <si>
    <t xml:space="preserve">ENSMUST00000117421</t>
  </si>
  <si>
    <t xml:space="preserve">Gm6310</t>
  </si>
  <si>
    <t xml:space="preserve">ENSMUST00000109428</t>
  </si>
  <si>
    <t xml:space="preserve">Tox2</t>
  </si>
  <si>
    <t xml:space="preserve">ENSMUST00000099816</t>
  </si>
  <si>
    <t xml:space="preserve">Cd80</t>
  </si>
  <si>
    <t xml:space="preserve">ENSMUST00000093029</t>
  </si>
  <si>
    <t xml:space="preserve">Slc47a2</t>
  </si>
  <si>
    <t xml:space="preserve">ENSMUST00000045736</t>
  </si>
  <si>
    <t xml:space="preserve">Heatr7b2</t>
  </si>
  <si>
    <t xml:space="preserve">ENSMUST00000009740</t>
  </si>
  <si>
    <t xml:space="preserve">Taf7l</t>
  </si>
  <si>
    <t xml:space="preserve">ENSMUST00000078775</t>
  </si>
  <si>
    <t xml:space="preserve">Xlr4a</t>
  </si>
  <si>
    <t xml:space="preserve">ENSMUST00000024711</t>
  </si>
  <si>
    <t xml:space="preserve">Gpr115</t>
  </si>
  <si>
    <t xml:space="preserve">ENSMUST00000098479</t>
  </si>
  <si>
    <t xml:space="preserve">Zfp319</t>
  </si>
  <si>
    <t xml:space="preserve">ENSMUST00000046331</t>
  </si>
  <si>
    <t xml:space="preserve">Wdr20b</t>
  </si>
  <si>
    <t xml:space="preserve">ENSMUST00000120731</t>
  </si>
  <si>
    <t xml:space="preserve">Gm12479</t>
  </si>
  <si>
    <t xml:space="preserve">ENSMUST00000172625</t>
  </si>
  <si>
    <t xml:space="preserve">Gm18128</t>
  </si>
  <si>
    <t xml:space="preserve">ENSMUST00000025727</t>
  </si>
  <si>
    <t xml:space="preserve">Trpd52l3</t>
  </si>
  <si>
    <t xml:space="preserve">ENSMUST00000068551</t>
  </si>
  <si>
    <t xml:space="preserve">Xlr4c</t>
  </si>
  <si>
    <t xml:space="preserve">ENSMUST00000096899</t>
  </si>
  <si>
    <t xml:space="preserve">BC061237</t>
  </si>
  <si>
    <t xml:space="preserve">ENSMUST00000140802</t>
  </si>
  <si>
    <t xml:space="preserve">D930020B18Rik</t>
  </si>
  <si>
    <t xml:space="preserve">ENSMUST00000037372</t>
  </si>
  <si>
    <t xml:space="preserve">Nlrp4f</t>
  </si>
  <si>
    <t xml:space="preserve">ENSMUST00000160505</t>
  </si>
  <si>
    <t xml:space="preserve">C1s</t>
  </si>
  <si>
    <t xml:space="preserve">ENSMUST00000173533</t>
  </si>
  <si>
    <t xml:space="preserve">Ptger3</t>
  </si>
  <si>
    <t xml:space="preserve">ENSMUST00000069782</t>
  </si>
  <si>
    <t xml:space="preserve">9030617O03Rik</t>
  </si>
  <si>
    <t xml:space="preserve">ENSMUST00000025800</t>
  </si>
  <si>
    <t xml:space="preserve">Pip5k1b</t>
  </si>
  <si>
    <t xml:space="preserve">ENSMUST00000145491</t>
  </si>
  <si>
    <t xml:space="preserve">Podn</t>
  </si>
  <si>
    <t xml:space="preserve">ENSMUST00000121240</t>
  </si>
  <si>
    <t xml:space="preserve">Gm14425</t>
  </si>
  <si>
    <t xml:space="preserve">ENSMUST00000025719</t>
  </si>
  <si>
    <t xml:space="preserve">Mlana</t>
  </si>
  <si>
    <t xml:space="preserve">ENSMUST00000151737</t>
  </si>
  <si>
    <t xml:space="preserve">Fbxo36</t>
  </si>
  <si>
    <t xml:space="preserve">ENSMUST00000033465</t>
  </si>
  <si>
    <t xml:space="preserve">Vgll1</t>
  </si>
  <si>
    <t xml:space="preserve">ENSMUST00000072631</t>
  </si>
  <si>
    <t xml:space="preserve">Nkx2-9</t>
  </si>
  <si>
    <t xml:space="preserve">ENSMUST00000115179</t>
  </si>
  <si>
    <t xml:space="preserve">Rhox2d</t>
  </si>
  <si>
    <t xml:space="preserve">ENSMUST00000068340</t>
  </si>
  <si>
    <t xml:space="preserve">AV320801</t>
  </si>
  <si>
    <t xml:space="preserve">ENSMUST00000033585</t>
  </si>
  <si>
    <t xml:space="preserve">Pgk2</t>
  </si>
  <si>
    <t xml:space="preserve">ENSMUST00000118305</t>
  </si>
  <si>
    <t xml:space="preserve">4930550L24Rik</t>
  </si>
  <si>
    <t xml:space="preserve">ENSMUST00000150623</t>
  </si>
  <si>
    <t xml:space="preserve">Gm15286</t>
  </si>
  <si>
    <t xml:space="preserve">ENSMUST00000137351</t>
  </si>
  <si>
    <t xml:space="preserve">Gm13261</t>
  </si>
  <si>
    <t xml:space="preserve">ENSMUST00000044804</t>
  </si>
  <si>
    <t xml:space="preserve">Cdsn</t>
  </si>
  <si>
    <t xml:space="preserve">ENSMUST00000075792</t>
  </si>
  <si>
    <t xml:space="preserve">Gm14511</t>
  </si>
  <si>
    <t xml:space="preserve">ENSMUST00000116553</t>
  </si>
  <si>
    <t xml:space="preserve">Tmprss11f</t>
  </si>
  <si>
    <t xml:space="preserve">ENSMUST00000023587</t>
  </si>
  <si>
    <t xml:space="preserve">Fetub</t>
  </si>
  <si>
    <t xml:space="preserve">ENSMUST00000069209</t>
  </si>
  <si>
    <t xml:space="preserve">4930502E18Rik</t>
  </si>
  <si>
    <t xml:space="preserve">ENSMUST00000177526</t>
  </si>
  <si>
    <t xml:space="preserve">Gm13147</t>
  </si>
  <si>
    <t xml:space="preserve">ENSMUST00000048382</t>
  </si>
  <si>
    <t xml:space="preserve">1600014K23Rik</t>
  </si>
  <si>
    <t xml:space="preserve">ENSMUST00000062560</t>
  </si>
  <si>
    <t xml:space="preserve">Lgsn</t>
  </si>
  <si>
    <t xml:space="preserve">ENSMUST00000120757</t>
  </si>
  <si>
    <t xml:space="preserve">Slc5a4b</t>
  </si>
  <si>
    <t xml:space="preserve">ENSMUST00000114928</t>
  </si>
  <si>
    <t xml:space="preserve">Gm595</t>
  </si>
  <si>
    <t xml:space="preserve">ENSMUST00000062917</t>
  </si>
  <si>
    <t xml:space="preserve">Iqcf3</t>
  </si>
  <si>
    <t xml:space="preserve">ENSMUST00000115191</t>
  </si>
  <si>
    <t xml:space="preserve">Rhox2b</t>
  </si>
  <si>
    <t xml:space="preserve">ENSMUST00000061569</t>
  </si>
  <si>
    <t xml:space="preserve">BC034902</t>
  </si>
  <si>
    <t xml:space="preserve">ENSMUST00000118609</t>
  </si>
  <si>
    <t xml:space="preserve">Gm13223</t>
  </si>
  <si>
    <t xml:space="preserve">ENSMUST00000041998</t>
  </si>
  <si>
    <t xml:space="preserve">4930591A17Rik</t>
  </si>
  <si>
    <t xml:space="preserve">ENSMUST00000121160</t>
  </si>
  <si>
    <t xml:space="preserve">C530008M17Rik</t>
  </si>
  <si>
    <t xml:space="preserve">ENSMUST00000111416</t>
  </si>
  <si>
    <t xml:space="preserve">Ildr2</t>
  </si>
  <si>
    <t xml:space="preserve">ENSMUST00000029964</t>
  </si>
  <si>
    <t xml:space="preserve">Epha7</t>
  </si>
  <si>
    <t xml:space="preserve">ENSMUST00000054562</t>
  </si>
  <si>
    <t xml:space="preserve">Nkx1-2</t>
  </si>
  <si>
    <t xml:space="preserve">ENSMUST00000140974</t>
  </si>
  <si>
    <t xml:space="preserve">Hmha1</t>
  </si>
  <si>
    <t xml:space="preserve">ENSMUST00000125704</t>
  </si>
  <si>
    <t xml:space="preserve">2010107G23Rik</t>
  </si>
  <si>
    <t xml:space="preserve">ENSMUST00000068351</t>
  </si>
  <si>
    <t xml:space="preserve">Lrtm2</t>
  </si>
  <si>
    <t xml:space="preserve">ENSMUST00000017604</t>
  </si>
  <si>
    <t xml:space="preserve">Cyba</t>
  </si>
  <si>
    <t xml:space="preserve">ENSMUST00000055211</t>
  </si>
  <si>
    <t xml:space="preserve">Lrrc3b</t>
  </si>
  <si>
    <t xml:space="preserve">ENSMUST00000094340</t>
  </si>
  <si>
    <t xml:space="preserve">Mkrn3</t>
  </si>
  <si>
    <t xml:space="preserve">ENSMUST00000069538</t>
  </si>
  <si>
    <t xml:space="preserve">9330182L06Rik</t>
  </si>
  <si>
    <t xml:space="preserve">ENSMUST00000033783</t>
  </si>
  <si>
    <t xml:space="preserve">Tceal6</t>
  </si>
  <si>
    <t xml:space="preserve">ENSMUST00000141703</t>
  </si>
  <si>
    <t xml:space="preserve">Lyrm7</t>
  </si>
  <si>
    <t xml:space="preserve">ENSMUST00000123784</t>
  </si>
  <si>
    <t xml:space="preserve">Gm11629</t>
  </si>
  <si>
    <t xml:space="preserve">ENSMUST00000046755</t>
  </si>
  <si>
    <t xml:space="preserve">Cobl</t>
  </si>
  <si>
    <t xml:space="preserve">ENSMUST00000151779</t>
  </si>
  <si>
    <t xml:space="preserve">Ntng2</t>
  </si>
  <si>
    <t xml:space="preserve">ENSMUST00000044216</t>
  </si>
  <si>
    <t xml:space="preserve">Shd</t>
  </si>
  <si>
    <t xml:space="preserve">ENSMUST00000030862</t>
  </si>
  <si>
    <t xml:space="preserve">2610109H07Rik</t>
  </si>
  <si>
    <t xml:space="preserve">ENSMUST00000179089</t>
  </si>
  <si>
    <t xml:space="preserve">AC102654.1</t>
  </si>
  <si>
    <t xml:space="preserve">ENSMUST00000136783</t>
  </si>
  <si>
    <t xml:space="preserve">Prnd</t>
  </si>
  <si>
    <t xml:space="preserve">ENSMUST00000017458</t>
  </si>
  <si>
    <t xml:space="preserve">Mpp2</t>
  </si>
  <si>
    <t xml:space="preserve">ENSMUST00000022697</t>
  </si>
  <si>
    <t xml:space="preserve">Fgf17</t>
  </si>
  <si>
    <t xml:space="preserve">ENSMUST00000090971</t>
  </si>
  <si>
    <t xml:space="preserve">Bcan</t>
  </si>
  <si>
    <t xml:space="preserve">ENSMUST00000058994</t>
  </si>
  <si>
    <t xml:space="preserve">Tram1l1</t>
  </si>
  <si>
    <t xml:space="preserve">ENSMUST00000095550</t>
  </si>
  <si>
    <t xml:space="preserve">Tmem90a</t>
  </si>
  <si>
    <t xml:space="preserve">ENSMUST00000048770</t>
  </si>
  <si>
    <t xml:space="preserve">Sh3bgr</t>
  </si>
  <si>
    <t xml:space="preserve">ENSMUST00000066991</t>
  </si>
  <si>
    <t xml:space="preserve">Adm2</t>
  </si>
  <si>
    <t xml:space="preserve">ENSMUST00000020878</t>
  </si>
  <si>
    <t xml:space="preserve">Efcab10</t>
  </si>
  <si>
    <t xml:space="preserve">ENSMUST00000039026</t>
  </si>
  <si>
    <t xml:space="preserve">Apln</t>
  </si>
  <si>
    <t xml:space="preserve">ENSMUST00000135754</t>
  </si>
  <si>
    <t xml:space="preserve">Pi16</t>
  </si>
  <si>
    <t xml:space="preserve">ENSMUST00000058777</t>
  </si>
  <si>
    <t xml:space="preserve">Gm6484</t>
  </si>
  <si>
    <t xml:space="preserve">ENSMUST00000113886</t>
  </si>
  <si>
    <t xml:space="preserve">Gm11131</t>
  </si>
  <si>
    <t xml:space="preserve">ENSMUST00000013931</t>
  </si>
  <si>
    <t xml:space="preserve">Ehmt2 (G9a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0"/>
      <name val="Verdana"/>
      <family val="0"/>
    </font>
    <font>
      <b val="true"/>
      <i val="true"/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4" topLeftCell="P5" activePane="bottomRight" state="frozen"/>
      <selection pane="topLeft" activeCell="A1" activeCellId="0" sqref="A1"/>
      <selection pane="topRight" activeCell="P1" activeCellId="0" sqref="P1"/>
      <selection pane="bottomLeft" activeCell="A5" activeCellId="0" sqref="A5"/>
      <selection pane="bottomRight" activeCell="AA24" activeCellId="0" sqref="AA24"/>
    </sheetView>
  </sheetViews>
  <sheetFormatPr defaultColWidth="11.90234375" defaultRowHeight="13" zeroHeight="false" outlineLevelRow="0" outlineLevelCol="0"/>
  <cols>
    <col collapsed="false" customWidth="true" hidden="false" outlineLevel="0" max="1" min="1" style="1" width="25.82"/>
    <col collapsed="false" customWidth="true" hidden="false" outlineLevel="0" max="2" min="2" style="2" width="19.22"/>
    <col collapsed="false" customWidth="true" hidden="false" outlineLevel="0" max="3" min="3" style="1" width="20.7"/>
    <col collapsed="false" customWidth="true" hidden="false" outlineLevel="0" max="11" min="4" style="1" width="17.4"/>
    <col collapsed="false" customWidth="true" hidden="false" outlineLevel="0" max="12" min="12" style="1" width="18.31"/>
    <col collapsed="false" customWidth="true" hidden="false" outlineLevel="0" max="13" min="13" style="1" width="15.38"/>
    <col collapsed="false" customWidth="true" hidden="false" outlineLevel="0" max="14" min="14" style="1" width="18.31"/>
    <col collapsed="false" customWidth="true" hidden="false" outlineLevel="0" max="15" min="15" style="1" width="15.38"/>
    <col collapsed="false" customWidth="true" hidden="false" outlineLevel="0" max="16" min="16" style="1" width="18.31"/>
    <col collapsed="false" customWidth="true" hidden="false" outlineLevel="0" max="17" min="17" style="1" width="15.38"/>
    <col collapsed="false" customWidth="true" hidden="false" outlineLevel="0" max="18" min="18" style="1" width="18.31"/>
    <col collapsed="false" customWidth="true" hidden="false" outlineLevel="0" max="19" min="19" style="1" width="15.38"/>
    <col collapsed="false" customWidth="true" hidden="false" outlineLevel="0" max="21" min="20" style="1" width="18.31"/>
    <col collapsed="false" customWidth="true" hidden="false" outlineLevel="0" max="23" min="22" style="1" width="16.3"/>
    <col collapsed="false" customWidth="true" hidden="false" outlineLevel="0" max="24" min="24" style="1" width="9.52"/>
    <col collapsed="false" customWidth="false" hidden="false" outlineLevel="0" max="257" min="25" style="1" width="11.9"/>
  </cols>
  <sheetData>
    <row r="1" customFormat="false" ht="13" hidden="false" customHeight="true" outlineLevel="0" collapsed="false"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13" hidden="false" customHeight="false" outlineLevel="0" collapsed="false"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3" hidden="false" customHeight="false" outlineLevel="0" collapsed="false"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="4" customFormat="true" ht="26" hidden="false" customHeight="false" outlineLevel="0" collapsed="false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  <c r="Q4" s="4" t="s">
        <v>17</v>
      </c>
      <c r="R4" s="4" t="s">
        <v>18</v>
      </c>
      <c r="S4" s="4" t="s">
        <v>19</v>
      </c>
      <c r="T4" s="4" t="s">
        <v>20</v>
      </c>
      <c r="U4" s="4" t="s">
        <v>21</v>
      </c>
      <c r="V4" s="4" t="s">
        <v>22</v>
      </c>
      <c r="W4" s="4" t="s">
        <v>23</v>
      </c>
      <c r="X4" s="4" t="s">
        <v>24</v>
      </c>
    </row>
    <row r="5" customFormat="false" ht="13" hidden="false" customHeight="false" outlineLevel="0" collapsed="false">
      <c r="A5" s="1" t="s">
        <v>25</v>
      </c>
      <c r="B5" s="2" t="s">
        <v>26</v>
      </c>
      <c r="C5" s="1" t="s">
        <v>27</v>
      </c>
      <c r="D5" s="1" t="n">
        <v>4.999418954</v>
      </c>
      <c r="E5" s="1" t="n">
        <v>5.059194714</v>
      </c>
      <c r="F5" s="1" t="n">
        <v>4.300206519</v>
      </c>
      <c r="G5" s="1" t="n">
        <v>0.262161408</v>
      </c>
      <c r="H5" s="1" t="n">
        <v>10.94924188</v>
      </c>
      <c r="I5" s="1" t="n">
        <v>8.064933824</v>
      </c>
      <c r="J5" s="1" t="n">
        <v>8.629446128</v>
      </c>
      <c r="K5" s="1" t="n">
        <v>5.135001184</v>
      </c>
      <c r="L5" s="1" t="n">
        <v>6.124329216</v>
      </c>
      <c r="M5" s="5" t="n">
        <v>1.31E-190</v>
      </c>
      <c r="N5" s="1" t="n">
        <v>3.240021159</v>
      </c>
      <c r="O5" s="5" t="n">
        <v>2.78E-057</v>
      </c>
      <c r="P5" s="1" t="n">
        <v>3.804533463</v>
      </c>
      <c r="Q5" s="5" t="n">
        <v>2.4E-079</v>
      </c>
      <c r="R5" s="1" t="n">
        <v>4.872839776</v>
      </c>
      <c r="S5" s="5" t="n">
        <v>1.37E-030</v>
      </c>
      <c r="T5" s="1" t="n">
        <v>6.124329216</v>
      </c>
      <c r="U5" s="1" t="n">
        <v>3.240021159</v>
      </c>
      <c r="V5" s="1" t="n">
        <v>5.135001184</v>
      </c>
      <c r="W5" s="1" t="n">
        <f aca="false">MIN(D5:G5)</f>
        <v>0.262161408</v>
      </c>
      <c r="X5" s="6" t="n">
        <v>1634.48</v>
      </c>
    </row>
    <row r="6" customFormat="false" ht="13" hidden="false" customHeight="false" outlineLevel="0" collapsed="false">
      <c r="A6" s="1" t="s">
        <v>28</v>
      </c>
      <c r="B6" s="2" t="s">
        <v>29</v>
      </c>
      <c r="C6" s="1" t="s">
        <v>27</v>
      </c>
      <c r="D6" s="1" t="n">
        <v>5.497479609</v>
      </c>
      <c r="E6" s="1" t="n">
        <v>5.757888749</v>
      </c>
      <c r="F6" s="1" t="n">
        <v>3.758379934</v>
      </c>
      <c r="G6" s="1" t="n">
        <v>1.961342923</v>
      </c>
      <c r="H6" s="1" t="n">
        <v>11.06546713</v>
      </c>
      <c r="I6" s="1" t="n">
        <v>8.659080864</v>
      </c>
      <c r="J6" s="1" t="n">
        <v>9.0273336</v>
      </c>
      <c r="K6" s="1" t="n">
        <v>3.559303177</v>
      </c>
      <c r="L6" s="1" t="n">
        <v>5.832537608</v>
      </c>
      <c r="M6" s="5" t="n">
        <v>1.54E-137</v>
      </c>
      <c r="N6" s="1" t="n">
        <v>3.426151338</v>
      </c>
      <c r="O6" s="5" t="n">
        <v>4.43E-050</v>
      </c>
      <c r="P6" s="1" t="n">
        <v>3.794404075</v>
      </c>
      <c r="Q6" s="5" t="n">
        <v>1.17E-061</v>
      </c>
      <c r="R6" s="1" t="n">
        <v>1.597960254</v>
      </c>
      <c r="S6" s="1" t="n">
        <v>0.000632496</v>
      </c>
      <c r="T6" s="1" t="n">
        <v>5.832537608</v>
      </c>
      <c r="U6" s="1" t="n">
        <v>1.597960254</v>
      </c>
      <c r="V6" s="1" t="n">
        <v>3.559303177</v>
      </c>
      <c r="W6" s="1" t="n">
        <f aca="false">MIN(D6:G6)</f>
        <v>1.961342923</v>
      </c>
      <c r="X6" s="6" t="n">
        <v>1152.66</v>
      </c>
    </row>
    <row r="7" customFormat="false" ht="13" hidden="false" customHeight="false" outlineLevel="0" collapsed="false">
      <c r="A7" s="1" t="s">
        <v>30</v>
      </c>
      <c r="B7" s="2" t="s">
        <v>31</v>
      </c>
      <c r="C7" s="1" t="s">
        <v>27</v>
      </c>
      <c r="D7" s="1" t="n">
        <v>7.988224163</v>
      </c>
      <c r="E7" s="1" t="n">
        <v>8.398376446</v>
      </c>
      <c r="F7" s="1" t="n">
        <v>6.688970281</v>
      </c>
      <c r="G7" s="1" t="n">
        <v>2.766402387</v>
      </c>
      <c r="H7" s="1" t="n">
        <v>13.6402487</v>
      </c>
      <c r="I7" s="1" t="n">
        <v>11.87124157</v>
      </c>
      <c r="J7" s="1" t="n">
        <v>12.16025683</v>
      </c>
      <c r="K7" s="1" t="n">
        <v>11.51470727</v>
      </c>
      <c r="L7" s="1" t="n">
        <v>5.785360568</v>
      </c>
      <c r="M7" s="5" t="n">
        <v>1.01E-062</v>
      </c>
      <c r="N7" s="1" t="n">
        <v>4.016353431</v>
      </c>
      <c r="O7" s="5" t="n">
        <v>9.35E-033</v>
      </c>
      <c r="P7" s="1" t="n">
        <v>4.305368691</v>
      </c>
      <c r="Q7" s="5" t="n">
        <v>2.47E-037</v>
      </c>
      <c r="R7" s="1" t="n">
        <v>8.748304886</v>
      </c>
      <c r="S7" s="5" t="n">
        <v>6.95E-036</v>
      </c>
      <c r="T7" s="1" t="n">
        <v>8.748304886</v>
      </c>
      <c r="U7" s="1" t="n">
        <v>4.016353431</v>
      </c>
      <c r="V7" s="1" t="n">
        <v>11.51470727</v>
      </c>
      <c r="W7" s="1" t="n">
        <f aca="false">MIN(D7:G7)</f>
        <v>2.766402387</v>
      </c>
      <c r="X7" s="6" t="n">
        <v>763.49</v>
      </c>
    </row>
    <row r="8" customFormat="false" ht="13" hidden="false" customHeight="false" outlineLevel="0" collapsed="false">
      <c r="A8" s="1" t="s">
        <v>32</v>
      </c>
      <c r="B8" s="2" t="s">
        <v>33</v>
      </c>
      <c r="C8" s="1" t="s">
        <v>27</v>
      </c>
      <c r="D8" s="1" t="n">
        <v>1.170552105</v>
      </c>
      <c r="E8" s="1" t="n">
        <v>1.407168134</v>
      </c>
      <c r="F8" s="1" t="n">
        <v>0.475369547</v>
      </c>
      <c r="G8" s="1" t="n">
        <v>-1.447198347</v>
      </c>
      <c r="H8" s="1" t="n">
        <v>8.453667009</v>
      </c>
      <c r="I8" s="1" t="n">
        <v>8.115521334</v>
      </c>
      <c r="J8" s="1" t="n">
        <v>8.262251939</v>
      </c>
      <c r="K8" s="1" t="n">
        <v>7.17312972</v>
      </c>
      <c r="L8" s="1" t="n">
        <v>7.384786861</v>
      </c>
      <c r="M8" s="5" t="n">
        <v>1.71E-046</v>
      </c>
      <c r="N8" s="1" t="n">
        <v>7.046641186</v>
      </c>
      <c r="O8" s="5" t="n">
        <v>1.38E-042</v>
      </c>
      <c r="P8" s="1" t="n">
        <v>7.193371792</v>
      </c>
      <c r="Q8" s="5" t="n">
        <v>2.32E-044</v>
      </c>
      <c r="R8" s="1" t="n">
        <v>8.620328067</v>
      </c>
      <c r="S8" s="5" t="n">
        <v>1.65E-017</v>
      </c>
      <c r="T8" s="1" t="n">
        <v>8.620328067</v>
      </c>
      <c r="U8" s="1" t="n">
        <v>7.046641186</v>
      </c>
      <c r="V8" s="1" t="n">
        <v>7.17312972</v>
      </c>
      <c r="W8" s="1" t="n">
        <f aca="false">MIN(D8:G8)</f>
        <v>-1.447198347</v>
      </c>
      <c r="X8" s="6" t="n">
        <v>681.77</v>
      </c>
    </row>
    <row r="9" customFormat="false" ht="13" hidden="false" customHeight="false" outlineLevel="0" collapsed="false">
      <c r="A9" s="1" t="s">
        <v>34</v>
      </c>
      <c r="B9" s="2" t="s">
        <v>35</v>
      </c>
      <c r="C9" s="1" t="s">
        <v>27</v>
      </c>
      <c r="D9" s="1" t="n">
        <v>-0.493681125</v>
      </c>
      <c r="E9" s="1" t="n">
        <v>2.064862999</v>
      </c>
      <c r="F9" s="1" t="n">
        <v>1.355456833</v>
      </c>
      <c r="G9" s="1" t="n">
        <v>-1.789503482</v>
      </c>
      <c r="H9" s="1" t="n">
        <v>7.208402329</v>
      </c>
      <c r="I9" s="1" t="n">
        <v>7.683578986</v>
      </c>
      <c r="J9" s="1" t="n">
        <v>6.898636298</v>
      </c>
      <c r="K9" s="1" t="n">
        <v>7.24259437</v>
      </c>
      <c r="L9" s="1" t="n">
        <v>5.89555628</v>
      </c>
      <c r="M9" s="5" t="n">
        <v>6.5E-027</v>
      </c>
      <c r="N9" s="1" t="n">
        <v>6.370732937</v>
      </c>
      <c r="O9" s="5" t="n">
        <v>4.82E-031</v>
      </c>
      <c r="P9" s="1" t="n">
        <v>5.585790249</v>
      </c>
      <c r="Q9" s="5" t="n">
        <v>2.26E-024</v>
      </c>
      <c r="R9" s="1" t="n">
        <v>9.032097852</v>
      </c>
      <c r="S9" s="5" t="n">
        <v>5.64E-016</v>
      </c>
      <c r="T9" s="1" t="n">
        <v>9.032097852</v>
      </c>
      <c r="U9" s="1" t="n">
        <v>5.585790249</v>
      </c>
      <c r="V9" s="1" t="n">
        <v>6.898636298</v>
      </c>
      <c r="W9" s="1" t="n">
        <f aca="false">MIN(D9:G9)</f>
        <v>-1.789503482</v>
      </c>
      <c r="X9" s="6" t="n">
        <v>439.33</v>
      </c>
    </row>
    <row r="10" customFormat="false" ht="13" hidden="false" customHeight="false" outlineLevel="0" collapsed="false">
      <c r="A10" s="1" t="s">
        <v>36</v>
      </c>
      <c r="B10" s="2" t="s">
        <v>37</v>
      </c>
      <c r="C10" s="1" t="s">
        <v>27</v>
      </c>
      <c r="D10" s="1" t="n">
        <v>1.877761946</v>
      </c>
      <c r="E10" s="1" t="n">
        <v>3.173271664</v>
      </c>
      <c r="F10" s="1" t="n">
        <v>3.463865498</v>
      </c>
      <c r="G10" s="1" t="n">
        <v>0.318905183</v>
      </c>
      <c r="H10" s="1" t="n">
        <v>9.006794708</v>
      </c>
      <c r="I10" s="1" t="n">
        <v>6.752341847</v>
      </c>
      <c r="J10" s="1" t="n">
        <v>7.278641383</v>
      </c>
      <c r="K10" s="1" t="n">
        <v>3.937927053</v>
      </c>
      <c r="L10" s="1" t="n">
        <v>6.023128837</v>
      </c>
      <c r="M10" s="5" t="n">
        <v>1.3E-046</v>
      </c>
      <c r="N10" s="1" t="n">
        <v>3.768675976</v>
      </c>
      <c r="O10" s="5" t="n">
        <v>1.5E-019</v>
      </c>
      <c r="P10" s="1" t="n">
        <v>4.294975511</v>
      </c>
      <c r="Q10" s="5" t="n">
        <v>3.01E-025</v>
      </c>
      <c r="R10" s="1" t="n">
        <v>3.619021869</v>
      </c>
      <c r="S10" s="5" t="n">
        <v>4.86E-006</v>
      </c>
      <c r="T10" s="1" t="n">
        <v>6.023128837</v>
      </c>
      <c r="U10" s="1" t="n">
        <v>3.619021869</v>
      </c>
      <c r="V10" s="1" t="n">
        <v>3.937927053</v>
      </c>
      <c r="W10" s="1" t="n">
        <f aca="false">MIN(D10:G10)</f>
        <v>0.318905183</v>
      </c>
      <c r="X10" s="6" t="n">
        <v>435.39</v>
      </c>
    </row>
    <row r="11" customFormat="false" ht="13" hidden="false" customHeight="false" outlineLevel="0" collapsed="false">
      <c r="A11" s="1" t="s">
        <v>38</v>
      </c>
      <c r="B11" s="2" t="s">
        <v>39</v>
      </c>
      <c r="C11" s="1" t="s">
        <v>27</v>
      </c>
      <c r="D11" s="1" t="n">
        <v>6.249068538</v>
      </c>
      <c r="E11" s="1" t="n">
        <v>6.463793757</v>
      </c>
      <c r="F11" s="1" t="n">
        <v>6.290851574</v>
      </c>
      <c r="G11" s="1" t="n">
        <v>6.371363073</v>
      </c>
      <c r="H11" s="1" t="n">
        <v>10.4564178</v>
      </c>
      <c r="I11" s="1" t="n">
        <v>9.172865037</v>
      </c>
      <c r="J11" s="1" t="n">
        <v>9.138037226</v>
      </c>
      <c r="K11" s="1" t="n">
        <v>8.530630073</v>
      </c>
      <c r="L11" s="1" t="n">
        <v>4.118814983</v>
      </c>
      <c r="M11" s="5" t="n">
        <v>3.9E-044</v>
      </c>
      <c r="N11" s="1" t="n">
        <v>2.835262217</v>
      </c>
      <c r="O11" s="5" t="n">
        <v>7.49E-022</v>
      </c>
      <c r="P11" s="1" t="n">
        <v>2.800434406</v>
      </c>
      <c r="Q11" s="5" t="n">
        <v>2.14E-021</v>
      </c>
      <c r="R11" s="1" t="n">
        <v>2.159267</v>
      </c>
      <c r="S11" s="5" t="n">
        <v>1.9E-007</v>
      </c>
      <c r="T11" s="1" t="n">
        <v>4.118814983</v>
      </c>
      <c r="U11" s="1" t="n">
        <v>2.159267</v>
      </c>
      <c r="V11" s="1" t="n">
        <v>8.530630073</v>
      </c>
      <c r="W11" s="1" t="n">
        <f aca="false">MIN(D11:G11)</f>
        <v>6.249068538</v>
      </c>
      <c r="X11" s="6" t="n">
        <v>423.33</v>
      </c>
    </row>
    <row r="12" customFormat="false" ht="13" hidden="false" customHeight="false" outlineLevel="0" collapsed="false">
      <c r="A12" s="1" t="s">
        <v>40</v>
      </c>
      <c r="B12" s="2" t="s">
        <v>41</v>
      </c>
      <c r="C12" s="1" t="s">
        <v>27</v>
      </c>
      <c r="D12" s="1" t="n">
        <v>4.525610308</v>
      </c>
      <c r="E12" s="1" t="n">
        <v>2.780373684</v>
      </c>
      <c r="F12" s="1" t="n">
        <v>4.689877351</v>
      </c>
      <c r="G12" s="1" t="n">
        <v>2.569863393</v>
      </c>
      <c r="H12" s="1" t="n">
        <v>7.660142352</v>
      </c>
      <c r="I12" s="1" t="n">
        <v>7.833809536</v>
      </c>
      <c r="J12" s="1" t="n">
        <v>7.881825453</v>
      </c>
      <c r="K12" s="1" t="n">
        <v>7.669824698</v>
      </c>
      <c r="L12" s="1" t="n">
        <v>3.445154376</v>
      </c>
      <c r="M12" s="5" t="n">
        <v>4.75E-023</v>
      </c>
      <c r="N12" s="1" t="n">
        <v>3.61882156</v>
      </c>
      <c r="O12" s="5" t="n">
        <v>2.69E-025</v>
      </c>
      <c r="P12" s="1" t="n">
        <v>3.666837476</v>
      </c>
      <c r="Q12" s="5" t="n">
        <v>5.08E-026</v>
      </c>
      <c r="R12" s="1" t="n">
        <v>5.099961305</v>
      </c>
      <c r="S12" s="5" t="n">
        <v>1.65E-018</v>
      </c>
      <c r="T12" s="1" t="n">
        <v>5.099961305</v>
      </c>
      <c r="U12" s="1" t="n">
        <v>3.445154376</v>
      </c>
      <c r="V12" s="1" t="n">
        <v>7.660142352</v>
      </c>
      <c r="W12" s="1" t="n">
        <f aca="false">MIN(D12:G12)</f>
        <v>2.569863393</v>
      </c>
      <c r="X12" s="6" t="n">
        <v>414.33</v>
      </c>
    </row>
    <row r="13" customFormat="false" ht="13" hidden="false" customHeight="false" outlineLevel="0" collapsed="false">
      <c r="A13" s="1" t="s">
        <v>42</v>
      </c>
      <c r="B13" s="2" t="s">
        <v>43</v>
      </c>
      <c r="C13" s="1" t="s">
        <v>27</v>
      </c>
      <c r="D13" s="1" t="n">
        <v>5.597448271</v>
      </c>
      <c r="E13" s="1" t="n">
        <v>4.041976134</v>
      </c>
      <c r="F13" s="1" t="n">
        <v>5.839529957</v>
      </c>
      <c r="G13" s="1" t="n">
        <v>6.488504049</v>
      </c>
      <c r="H13" s="1" t="n">
        <v>9.655753839</v>
      </c>
      <c r="I13" s="1" t="n">
        <v>9.160785391</v>
      </c>
      <c r="J13" s="1" t="n">
        <v>9.42440237</v>
      </c>
      <c r="K13" s="1" t="n">
        <v>9.947969031</v>
      </c>
      <c r="L13" s="1" t="n">
        <v>4.30817639</v>
      </c>
      <c r="M13" s="5" t="n">
        <v>2.2E-030</v>
      </c>
      <c r="N13" s="1" t="n">
        <v>3.813207942</v>
      </c>
      <c r="O13" s="5" t="n">
        <v>3.7E-024</v>
      </c>
      <c r="P13" s="1" t="n">
        <v>4.076824922</v>
      </c>
      <c r="Q13" s="5" t="n">
        <v>1.69E-027</v>
      </c>
      <c r="R13" s="1" t="n">
        <v>3.459464982</v>
      </c>
      <c r="S13" s="5" t="n">
        <v>1.85E-010</v>
      </c>
      <c r="T13" s="1" t="n">
        <v>4.30817639</v>
      </c>
      <c r="U13" s="1" t="n">
        <v>3.459464982</v>
      </c>
      <c r="V13" s="1" t="n">
        <v>9.160785391</v>
      </c>
      <c r="W13" s="1" t="n">
        <f aca="false">MIN(D13:G13)</f>
        <v>4.041976134</v>
      </c>
      <c r="X13" s="6" t="n">
        <v>412.6</v>
      </c>
    </row>
    <row r="14" customFormat="false" ht="13" hidden="false" customHeight="false" outlineLevel="0" collapsed="false">
      <c r="A14" s="1" t="s">
        <v>44</v>
      </c>
      <c r="B14" s="2" t="s">
        <v>45</v>
      </c>
      <c r="C14" s="1" t="s">
        <v>27</v>
      </c>
      <c r="D14" s="1" t="n">
        <v>1.369940002</v>
      </c>
      <c r="E14" s="1" t="n">
        <v>1.749160426</v>
      </c>
      <c r="F14" s="1" t="n">
        <v>1.652731137</v>
      </c>
      <c r="G14" s="1" t="n">
        <v>-0.385313974</v>
      </c>
      <c r="H14" s="1" t="n">
        <v>6.957883926</v>
      </c>
      <c r="I14" s="1" t="n">
        <v>7.055707285</v>
      </c>
      <c r="J14" s="1" t="n">
        <v>6.085434066</v>
      </c>
      <c r="K14" s="1" t="n">
        <v>6.195304383</v>
      </c>
      <c r="L14" s="1" t="n">
        <v>5.358485173</v>
      </c>
      <c r="M14" s="5" t="n">
        <v>1.69E-027</v>
      </c>
      <c r="N14" s="1" t="n">
        <v>5.456308533</v>
      </c>
      <c r="O14" s="5" t="n">
        <v>2E-028</v>
      </c>
      <c r="P14" s="1" t="n">
        <v>4.486035314</v>
      </c>
      <c r="Q14" s="5" t="n">
        <v>9.45E-020</v>
      </c>
      <c r="R14" s="1" t="n">
        <v>6.580618357</v>
      </c>
      <c r="S14" s="5" t="n">
        <v>9.81E-014</v>
      </c>
      <c r="T14" s="1" t="n">
        <v>6.580618357</v>
      </c>
      <c r="U14" s="1" t="n">
        <v>4.486035314</v>
      </c>
      <c r="V14" s="1" t="n">
        <v>6.085434066</v>
      </c>
      <c r="W14" s="1" t="n">
        <f aca="false">MIN(D14:G14)</f>
        <v>-0.385313974</v>
      </c>
      <c r="X14" s="6" t="n">
        <v>398.37</v>
      </c>
    </row>
    <row r="15" customFormat="false" ht="13" hidden="false" customHeight="false" outlineLevel="0" collapsed="false">
      <c r="A15" s="1" t="s">
        <v>46</v>
      </c>
      <c r="B15" s="2" t="s">
        <v>47</v>
      </c>
      <c r="C15" s="1" t="s">
        <v>27</v>
      </c>
      <c r="D15" s="1" t="n">
        <v>1.969442399</v>
      </c>
      <c r="E15" s="1" t="n">
        <v>2.421071318</v>
      </c>
      <c r="F15" s="1" t="n">
        <v>2.470657053</v>
      </c>
      <c r="G15" s="1" t="n">
        <v>-2.326379958</v>
      </c>
      <c r="H15" s="1" t="n">
        <v>8.525440052</v>
      </c>
      <c r="I15" s="1" t="n">
        <v>6.316040214</v>
      </c>
      <c r="J15" s="1" t="n">
        <v>5.952435973</v>
      </c>
      <c r="K15" s="1" t="n">
        <v>3.59350839</v>
      </c>
      <c r="L15" s="1" t="n">
        <v>6.221433864</v>
      </c>
      <c r="M15" s="5" t="n">
        <v>2.23E-040</v>
      </c>
      <c r="N15" s="1" t="n">
        <v>4.012034026</v>
      </c>
      <c r="O15" s="5" t="n">
        <v>3.37E-018</v>
      </c>
      <c r="P15" s="1" t="n">
        <v>3.648429785</v>
      </c>
      <c r="Q15" s="5" t="n">
        <v>3.18E-015</v>
      </c>
      <c r="R15" s="1" t="n">
        <v>5.919888349</v>
      </c>
      <c r="S15" s="5" t="n">
        <v>1.13E-007</v>
      </c>
      <c r="T15" s="1" t="n">
        <v>6.221433864</v>
      </c>
      <c r="U15" s="1" t="n">
        <v>3.648429785</v>
      </c>
      <c r="V15" s="1" t="n">
        <v>3.59350839</v>
      </c>
      <c r="W15" s="1" t="n">
        <f aca="false">MIN(D15:G15)</f>
        <v>-2.326379958</v>
      </c>
      <c r="X15" s="6" t="n">
        <v>361.82</v>
      </c>
    </row>
    <row r="16" customFormat="false" ht="13" hidden="false" customHeight="false" outlineLevel="0" collapsed="false">
      <c r="A16" s="1" t="s">
        <v>48</v>
      </c>
      <c r="B16" s="2" t="s">
        <v>49</v>
      </c>
      <c r="C16" s="1" t="s">
        <v>27</v>
      </c>
      <c r="D16" s="1" t="n">
        <v>1.355974444</v>
      </c>
      <c r="E16" s="1" t="n">
        <v>-0.892836354</v>
      </c>
      <c r="F16" s="1" t="n">
        <v>0.982719981</v>
      </c>
      <c r="G16" s="1" t="n">
        <v>-0.939847913</v>
      </c>
      <c r="H16" s="1" t="n">
        <v>7.814035461</v>
      </c>
      <c r="I16" s="1" t="n">
        <v>7.806799629</v>
      </c>
      <c r="J16" s="1" t="n">
        <v>7.686891322</v>
      </c>
      <c r="K16" s="1" t="n">
        <v>6.368311026</v>
      </c>
      <c r="L16" s="1" t="n">
        <v>7.055748928</v>
      </c>
      <c r="M16" s="5" t="n">
        <v>3.71E-023</v>
      </c>
      <c r="N16" s="1" t="n">
        <v>7.048513095</v>
      </c>
      <c r="O16" s="5" t="n">
        <v>4.08E-023</v>
      </c>
      <c r="P16" s="1" t="n">
        <v>6.928604789</v>
      </c>
      <c r="Q16" s="5" t="n">
        <v>1.87E-022</v>
      </c>
      <c r="R16" s="1" t="n">
        <v>7.308158938</v>
      </c>
      <c r="S16" s="5" t="n">
        <v>3.06E-008</v>
      </c>
      <c r="T16" s="1" t="n">
        <v>7.308158938</v>
      </c>
      <c r="U16" s="1" t="n">
        <v>6.928604789</v>
      </c>
      <c r="V16" s="1" t="n">
        <v>6.368311026</v>
      </c>
      <c r="W16" s="1" t="n">
        <f aca="false">MIN(D16:G16)</f>
        <v>-0.939847913</v>
      </c>
      <c r="X16" s="6" t="n">
        <v>341.07</v>
      </c>
    </row>
    <row r="17" customFormat="false" ht="13" hidden="false" customHeight="false" outlineLevel="0" collapsed="false">
      <c r="A17" s="1" t="s">
        <v>50</v>
      </c>
      <c r="B17" s="2" t="s">
        <v>51</v>
      </c>
      <c r="C17" s="1" t="s">
        <v>27</v>
      </c>
      <c r="D17" s="1" t="n">
        <v>2.650488115</v>
      </c>
      <c r="E17" s="1" t="n">
        <v>3.401677317</v>
      </c>
      <c r="F17" s="1" t="n">
        <v>2.370343056</v>
      </c>
      <c r="G17" s="1" t="n">
        <v>3.390289668</v>
      </c>
      <c r="H17" s="1" t="n">
        <v>7.484711909</v>
      </c>
      <c r="I17" s="1" t="n">
        <v>6.500525832</v>
      </c>
      <c r="J17" s="1" t="n">
        <v>7.12945992</v>
      </c>
      <c r="K17" s="1" t="n">
        <v>8.018715202</v>
      </c>
      <c r="L17" s="1" t="n">
        <v>4.609077259</v>
      </c>
      <c r="M17" s="5" t="n">
        <v>1.89E-025</v>
      </c>
      <c r="N17" s="1" t="n">
        <v>3.624891182</v>
      </c>
      <c r="O17" s="5" t="n">
        <v>4.81E-016</v>
      </c>
      <c r="P17" s="1" t="n">
        <v>4.253825271</v>
      </c>
      <c r="Q17" s="5" t="n">
        <v>6.24E-022</v>
      </c>
      <c r="R17" s="1" t="n">
        <v>4.628425534</v>
      </c>
      <c r="S17" s="5" t="n">
        <v>2.32E-012</v>
      </c>
      <c r="T17" s="1" t="n">
        <v>4.628425534</v>
      </c>
      <c r="U17" s="1" t="n">
        <v>3.624891182</v>
      </c>
      <c r="V17" s="1" t="n">
        <v>6.500525832</v>
      </c>
      <c r="W17" s="1" t="n">
        <f aca="false">MIN(D17:G17)</f>
        <v>2.370343056</v>
      </c>
      <c r="X17" s="6" t="n">
        <v>335.63</v>
      </c>
    </row>
    <row r="18" customFormat="false" ht="13" hidden="false" customHeight="false" outlineLevel="0" collapsed="false">
      <c r="A18" s="1" t="s">
        <v>52</v>
      </c>
      <c r="B18" s="2" t="s">
        <v>53</v>
      </c>
      <c r="C18" s="1" t="s">
        <v>54</v>
      </c>
      <c r="D18" s="1" t="n">
        <v>5.464218679</v>
      </c>
      <c r="E18" s="1" t="n">
        <v>5.177605847</v>
      </c>
      <c r="F18" s="1" t="n">
        <v>3.817945721</v>
      </c>
      <c r="G18" s="1" t="n">
        <v>1.769846945</v>
      </c>
      <c r="H18" s="1" t="n">
        <v>9.413855552</v>
      </c>
      <c r="I18" s="1" t="n">
        <v>7.585558417</v>
      </c>
      <c r="J18" s="1" t="n">
        <v>7.875364363</v>
      </c>
      <c r="K18" s="1" t="n">
        <v>6.007026979</v>
      </c>
      <c r="L18" s="1" t="n">
        <v>4.437467994</v>
      </c>
      <c r="M18" s="5" t="n">
        <v>5E-035</v>
      </c>
      <c r="N18" s="1" t="n">
        <v>2.609170859</v>
      </c>
      <c r="O18" s="5" t="n">
        <v>7.85E-013</v>
      </c>
      <c r="P18" s="1" t="n">
        <v>2.898976805</v>
      </c>
      <c r="Q18" s="5" t="n">
        <v>9.82E-016</v>
      </c>
      <c r="R18" s="1" t="n">
        <v>4.237180033</v>
      </c>
      <c r="S18" s="5" t="n">
        <v>2.07E-011</v>
      </c>
      <c r="T18" s="1" t="n">
        <v>4.437467994</v>
      </c>
      <c r="U18" s="1" t="n">
        <v>2.609170859</v>
      </c>
      <c r="V18" s="1" t="n">
        <v>6.007026979</v>
      </c>
      <c r="W18" s="1" t="n">
        <f aca="false">MIN(D18:G18)</f>
        <v>1.769846945</v>
      </c>
      <c r="X18" s="6" t="n">
        <v>332.02</v>
      </c>
    </row>
    <row r="19" customFormat="false" ht="13" hidden="false" customHeight="false" outlineLevel="0" collapsed="false">
      <c r="A19" s="1" t="s">
        <v>55</v>
      </c>
      <c r="B19" s="2" t="s">
        <v>56</v>
      </c>
      <c r="C19" s="1" t="s">
        <v>27</v>
      </c>
      <c r="D19" s="1" t="n">
        <v>1.991258223</v>
      </c>
      <c r="E19" s="1" t="n">
        <v>3.889288813</v>
      </c>
      <c r="F19" s="1" t="n">
        <v>2.926126055</v>
      </c>
      <c r="G19" s="1" t="n">
        <v>-0.111919056</v>
      </c>
      <c r="H19" s="1" t="n">
        <v>8.865601515</v>
      </c>
      <c r="I19" s="1" t="n">
        <v>6.791968227</v>
      </c>
      <c r="J19" s="1" t="n">
        <v>7.292427757</v>
      </c>
      <c r="K19" s="1" t="n">
        <v>4.674702761</v>
      </c>
      <c r="L19" s="1" t="n">
        <v>5.728392814</v>
      </c>
      <c r="M19" s="5" t="n">
        <v>2.83E-032</v>
      </c>
      <c r="N19" s="1" t="n">
        <v>3.654759526</v>
      </c>
      <c r="O19" s="5" t="n">
        <v>1.01E-013</v>
      </c>
      <c r="P19" s="1" t="n">
        <v>4.155219057</v>
      </c>
      <c r="Q19" s="5" t="n">
        <v>1.01E-017</v>
      </c>
      <c r="R19" s="1" t="n">
        <v>4.786621818</v>
      </c>
      <c r="S19" s="5" t="n">
        <v>2.05E-006</v>
      </c>
      <c r="T19" s="1" t="n">
        <v>5.728392814</v>
      </c>
      <c r="U19" s="1" t="n">
        <v>3.654759526</v>
      </c>
      <c r="V19" s="1" t="n">
        <v>4.674702761</v>
      </c>
      <c r="W19" s="1" t="n">
        <f aca="false">MIN(D19:G19)</f>
        <v>-0.111919056</v>
      </c>
      <c r="X19" s="6" t="n">
        <v>309.6</v>
      </c>
    </row>
    <row r="20" customFormat="false" ht="13" hidden="false" customHeight="false" outlineLevel="0" collapsed="false">
      <c r="A20" s="1" t="s">
        <v>57</v>
      </c>
      <c r="B20" s="2" t="s">
        <v>58</v>
      </c>
      <c r="C20" s="1" t="s">
        <v>27</v>
      </c>
      <c r="D20" s="1" t="n">
        <v>1.142395093</v>
      </c>
      <c r="E20" s="1" t="n">
        <v>0.308621794</v>
      </c>
      <c r="F20" s="1" t="n">
        <v>3.058647246</v>
      </c>
      <c r="G20" s="1" t="n">
        <v>0.261610235</v>
      </c>
      <c r="H20" s="1" t="n">
        <v>7.464985165</v>
      </c>
      <c r="I20" s="1" t="n">
        <v>8.35618108</v>
      </c>
      <c r="J20" s="1" t="n">
        <v>7.585338589</v>
      </c>
      <c r="K20" s="1" t="n">
        <v>7.549362963</v>
      </c>
      <c r="L20" s="1" t="n">
        <v>5.491936525</v>
      </c>
      <c r="M20" s="5" t="n">
        <v>9.21E-018</v>
      </c>
      <c r="N20" s="1" t="n">
        <v>6.383132439</v>
      </c>
      <c r="O20" s="5" t="n">
        <v>3.27E-023</v>
      </c>
      <c r="P20" s="1" t="n">
        <v>5.612289948</v>
      </c>
      <c r="Q20" s="5" t="n">
        <v>1.58E-018</v>
      </c>
      <c r="R20" s="1" t="n">
        <v>7.287752728</v>
      </c>
      <c r="S20" s="5" t="n">
        <v>4.33E-010</v>
      </c>
      <c r="T20" s="1" t="n">
        <v>7.287752728</v>
      </c>
      <c r="U20" s="1" t="n">
        <v>5.491936525</v>
      </c>
      <c r="V20" s="1" t="n">
        <v>7.464985165</v>
      </c>
      <c r="W20" s="1" t="n">
        <f aca="false">MIN(D20:G20)</f>
        <v>0.261610235</v>
      </c>
      <c r="X20" s="6" t="n">
        <v>307.1</v>
      </c>
    </row>
    <row r="21" customFormat="false" ht="13" hidden="false" customHeight="false" outlineLevel="0" collapsed="false">
      <c r="A21" s="1" t="s">
        <v>59</v>
      </c>
      <c r="B21" s="2" t="s">
        <v>60</v>
      </c>
      <c r="C21" s="1" t="s">
        <v>27</v>
      </c>
      <c r="D21" s="1" t="n">
        <v>4.026991226</v>
      </c>
      <c r="E21" s="1" t="n">
        <v>2.256643307</v>
      </c>
      <c r="F21" s="1" t="n">
        <v>2.932890834</v>
      </c>
      <c r="G21" s="1" t="n">
        <v>1.342898279</v>
      </c>
      <c r="H21" s="1" t="n">
        <v>7.47468176</v>
      </c>
      <c r="I21" s="1" t="n">
        <v>5.785507884</v>
      </c>
      <c r="J21" s="1" t="n">
        <v>5.603825846</v>
      </c>
      <c r="K21" s="1" t="n">
        <v>3.634755405</v>
      </c>
      <c r="L21" s="1" t="n">
        <v>4.215794374</v>
      </c>
      <c r="M21" s="5" t="n">
        <v>7.51E-037</v>
      </c>
      <c r="N21" s="1" t="n">
        <v>2.526620498</v>
      </c>
      <c r="O21" s="5" t="n">
        <v>4.02E-014</v>
      </c>
      <c r="P21" s="1" t="n">
        <v>2.344938459</v>
      </c>
      <c r="Q21" s="5" t="n">
        <v>2.39E-012</v>
      </c>
      <c r="R21" s="1" t="n">
        <v>2.291857126</v>
      </c>
      <c r="S21" s="5" t="n">
        <v>1.2E-005</v>
      </c>
      <c r="T21" s="1" t="n">
        <v>4.215794374</v>
      </c>
      <c r="U21" s="1" t="n">
        <v>2.291857126</v>
      </c>
      <c r="V21" s="1" t="n">
        <v>3.634755405</v>
      </c>
      <c r="W21" s="1" t="n">
        <f aca="false">MIN(D21:G21)</f>
        <v>1.342898279</v>
      </c>
      <c r="X21" s="6" t="n">
        <v>304.23</v>
      </c>
    </row>
    <row r="22" customFormat="false" ht="13" hidden="false" customHeight="false" outlineLevel="0" collapsed="false">
      <c r="A22" s="1" t="s">
        <v>61</v>
      </c>
      <c r="B22" s="2" t="s">
        <v>62</v>
      </c>
      <c r="C22" s="1" t="s">
        <v>27</v>
      </c>
      <c r="D22" s="1" t="n">
        <v>-1.161845968</v>
      </c>
      <c r="E22" s="1" t="n">
        <v>-0.410656766</v>
      </c>
      <c r="F22" s="1" t="n">
        <v>-0.120062932</v>
      </c>
      <c r="G22" s="1" t="n">
        <v>-1.457668324</v>
      </c>
      <c r="H22" s="1" t="n">
        <v>6.05481066</v>
      </c>
      <c r="I22" s="1" t="n">
        <v>6.972505552</v>
      </c>
      <c r="J22" s="1" t="n">
        <v>7.100248878</v>
      </c>
      <c r="K22" s="1" t="n">
        <v>6.801021938</v>
      </c>
      <c r="L22" s="1" t="n">
        <v>6.556138611</v>
      </c>
      <c r="M22" s="5" t="n">
        <v>2.34E-016</v>
      </c>
      <c r="N22" s="1" t="n">
        <v>7.473833503</v>
      </c>
      <c r="O22" s="5" t="n">
        <v>4.83E-021</v>
      </c>
      <c r="P22" s="1" t="n">
        <v>7.601576829</v>
      </c>
      <c r="Q22" s="5" t="n">
        <v>9.42E-022</v>
      </c>
      <c r="R22" s="1" t="n">
        <v>8.258690262</v>
      </c>
      <c r="S22" s="5" t="n">
        <v>2.55E-009</v>
      </c>
      <c r="T22" s="1" t="n">
        <v>8.258690262</v>
      </c>
      <c r="U22" s="1" t="n">
        <v>6.556138611</v>
      </c>
      <c r="V22" s="1" t="n">
        <v>6.05481066</v>
      </c>
      <c r="W22" s="1" t="n">
        <f aca="false">MIN(D22:G22)</f>
        <v>-1.457668324</v>
      </c>
      <c r="X22" s="6" t="n">
        <v>301.94</v>
      </c>
    </row>
    <row r="23" customFormat="false" ht="13" hidden="false" customHeight="false" outlineLevel="0" collapsed="false">
      <c r="A23" s="1" t="s">
        <v>63</v>
      </c>
      <c r="B23" s="2" t="s">
        <v>64</v>
      </c>
      <c r="C23" s="1" t="s">
        <v>27</v>
      </c>
      <c r="D23" s="1" t="n">
        <v>4.886765229</v>
      </c>
      <c r="E23" s="1" t="n">
        <v>5.674791199</v>
      </c>
      <c r="F23" s="1" t="n">
        <v>5.001304607</v>
      </c>
      <c r="G23" s="1" t="n">
        <v>4.841486334</v>
      </c>
      <c r="H23" s="1" t="n">
        <v>9.762716554</v>
      </c>
      <c r="I23" s="1" t="n">
        <v>7.799787731</v>
      </c>
      <c r="J23" s="1" t="n">
        <v>7.886765229</v>
      </c>
      <c r="K23" s="1" t="n">
        <v>6.604306374</v>
      </c>
      <c r="L23" s="1" t="n">
        <v>4.531372944</v>
      </c>
      <c r="M23" s="5" t="n">
        <v>1.26E-036</v>
      </c>
      <c r="N23" s="1" t="n">
        <v>2.568444121</v>
      </c>
      <c r="O23" s="5" t="n">
        <v>2.07E-012</v>
      </c>
      <c r="P23" s="1" t="n">
        <v>2.655421619</v>
      </c>
      <c r="Q23" s="5" t="n">
        <v>2.83E-013</v>
      </c>
      <c r="R23" s="1" t="n">
        <v>1.76282004</v>
      </c>
      <c r="S23" s="1" t="n">
        <v>0.000567485</v>
      </c>
      <c r="T23" s="1" t="n">
        <v>4.531372944</v>
      </c>
      <c r="U23" s="1" t="n">
        <v>1.76282004</v>
      </c>
      <c r="V23" s="1" t="n">
        <v>6.604306374</v>
      </c>
      <c r="W23" s="1" t="n">
        <f aca="false">MIN(D23:G23)</f>
        <v>4.841486334</v>
      </c>
      <c r="X23" s="6" t="n">
        <v>291.87</v>
      </c>
    </row>
    <row r="24" customFormat="false" ht="13" hidden="false" customHeight="false" outlineLevel="0" collapsed="false">
      <c r="A24" s="1" t="s">
        <v>65</v>
      </c>
      <c r="B24" s="2" t="s">
        <v>66</v>
      </c>
      <c r="C24" s="1" t="s">
        <v>27</v>
      </c>
      <c r="D24" s="1" t="n">
        <v>6.111315499</v>
      </c>
      <c r="E24" s="1" t="n">
        <v>5.974397581</v>
      </c>
      <c r="F24" s="1" t="n">
        <v>4.658333843</v>
      </c>
      <c r="G24" s="1" t="n">
        <v>3.861296832</v>
      </c>
      <c r="H24" s="1" t="n">
        <v>8.306988725</v>
      </c>
      <c r="I24" s="1" t="n">
        <v>8.472042954</v>
      </c>
      <c r="J24" s="1" t="n">
        <v>8.820084202</v>
      </c>
      <c r="K24" s="1" t="n">
        <v>8.989873799</v>
      </c>
      <c r="L24" s="1" t="n">
        <v>2.594943119</v>
      </c>
      <c r="M24" s="5" t="n">
        <v>8.43E-012</v>
      </c>
      <c r="N24" s="1" t="n">
        <v>2.759997348</v>
      </c>
      <c r="O24" s="5" t="n">
        <v>3.14E-013</v>
      </c>
      <c r="P24" s="1" t="n">
        <v>3.108038595</v>
      </c>
      <c r="Q24" s="5" t="n">
        <v>1.52E-016</v>
      </c>
      <c r="R24" s="1" t="n">
        <v>5.128576967</v>
      </c>
      <c r="S24" s="5" t="n">
        <v>4.99E-017</v>
      </c>
      <c r="T24" s="1" t="n">
        <v>5.128576967</v>
      </c>
      <c r="U24" s="1" t="n">
        <v>2.594943119</v>
      </c>
      <c r="V24" s="1" t="n">
        <v>8.306988725</v>
      </c>
      <c r="W24" s="1" t="n">
        <f aca="false">MIN(D24:G24)</f>
        <v>3.861296832</v>
      </c>
      <c r="X24" s="6" t="n">
        <v>256.5</v>
      </c>
    </row>
    <row r="25" customFormat="false" ht="13" hidden="false" customHeight="false" outlineLevel="0" collapsed="false">
      <c r="A25" s="1" t="s">
        <v>67</v>
      </c>
      <c r="B25" s="2" t="s">
        <v>68</v>
      </c>
      <c r="C25" s="1" t="s">
        <v>27</v>
      </c>
      <c r="D25" s="1" t="n">
        <v>3.618155585</v>
      </c>
      <c r="E25" s="1" t="n">
        <v>4.047416692</v>
      </c>
      <c r="F25" s="1" t="n">
        <v>0.700580606</v>
      </c>
      <c r="G25" s="1" t="n">
        <v>3.532900214</v>
      </c>
      <c r="H25" s="1" t="n">
        <v>6.449690291</v>
      </c>
      <c r="I25" s="1" t="n">
        <v>6.437561683</v>
      </c>
      <c r="J25" s="1" t="n">
        <v>6.824262923</v>
      </c>
      <c r="K25" s="1" t="n">
        <v>6.787026951</v>
      </c>
      <c r="L25" s="1" t="n">
        <v>3.106801041</v>
      </c>
      <c r="M25" s="5" t="n">
        <v>3.11E-015</v>
      </c>
      <c r="N25" s="1" t="n">
        <v>3.094672432</v>
      </c>
      <c r="O25" s="5" t="n">
        <v>4.03E-015</v>
      </c>
      <c r="P25" s="1" t="n">
        <v>3.481373672</v>
      </c>
      <c r="Q25" s="5" t="n">
        <v>4.96E-019</v>
      </c>
      <c r="R25" s="1" t="n">
        <v>3.254126737</v>
      </c>
      <c r="S25" s="5" t="n">
        <v>6.36E-009</v>
      </c>
      <c r="T25" s="1" t="n">
        <v>3.481373672</v>
      </c>
      <c r="U25" s="1" t="n">
        <v>3.094672432</v>
      </c>
      <c r="V25" s="1" t="n">
        <v>6.437561683</v>
      </c>
      <c r="W25" s="1" t="n">
        <f aca="false">MIN(D25:G25)</f>
        <v>0.700580606</v>
      </c>
      <c r="X25" s="6" t="n">
        <v>255.14</v>
      </c>
    </row>
    <row r="26" customFormat="false" ht="13" hidden="false" customHeight="false" outlineLevel="0" collapsed="false">
      <c r="A26" s="1" t="s">
        <v>69</v>
      </c>
      <c r="B26" s="2" t="s">
        <v>70</v>
      </c>
      <c r="C26" s="1" t="s">
        <v>27</v>
      </c>
      <c r="D26" s="1" t="n">
        <v>4.373557724</v>
      </c>
      <c r="E26" s="1" t="n">
        <v>1.80281883</v>
      </c>
      <c r="F26" s="1" t="n">
        <v>5.611260969</v>
      </c>
      <c r="G26" s="1" t="n">
        <v>0.618303748</v>
      </c>
      <c r="H26" s="1" t="n">
        <v>6.824229863</v>
      </c>
      <c r="I26" s="1" t="n">
        <v>7.980481728</v>
      </c>
      <c r="J26" s="1" t="n">
        <v>6.816199684</v>
      </c>
      <c r="K26" s="1" t="n">
        <v>8.892843378</v>
      </c>
      <c r="L26" s="1" t="n">
        <v>2.21737877</v>
      </c>
      <c r="M26" s="5" t="n">
        <v>6.8E-008</v>
      </c>
      <c r="N26" s="1" t="n">
        <v>3.373630635</v>
      </c>
      <c r="O26" s="5" t="n">
        <v>1.26E-016</v>
      </c>
      <c r="P26" s="1" t="n">
        <v>2.209348591</v>
      </c>
      <c r="Q26" s="5" t="n">
        <v>6.88E-008</v>
      </c>
      <c r="R26" s="1" t="n">
        <v>8.27453963</v>
      </c>
      <c r="S26" s="5" t="n">
        <v>2.82E-023</v>
      </c>
      <c r="T26" s="1" t="n">
        <v>8.27453963</v>
      </c>
      <c r="U26" s="1" t="n">
        <v>2.209348591</v>
      </c>
      <c r="V26" s="1" t="n">
        <v>6.816199684</v>
      </c>
      <c r="W26" s="1" t="n">
        <f aca="false">MIN(D26:G26)</f>
        <v>0.618303748</v>
      </c>
      <c r="X26" s="6" t="n">
        <v>243.06</v>
      </c>
    </row>
    <row r="27" customFormat="false" ht="13" hidden="false" customHeight="false" outlineLevel="0" collapsed="false">
      <c r="A27" s="1" t="s">
        <v>71</v>
      </c>
      <c r="B27" s="2" t="s">
        <v>72</v>
      </c>
      <c r="C27" s="1" t="s">
        <v>27</v>
      </c>
      <c r="D27" s="1" t="n">
        <v>1.6657992</v>
      </c>
      <c r="E27" s="1" t="n">
        <v>5.224343323</v>
      </c>
      <c r="F27" s="1" t="n">
        <v>4.210082576</v>
      </c>
      <c r="G27" s="1" t="n">
        <v>1.954939343</v>
      </c>
      <c r="H27" s="1" t="n">
        <v>9.338135311</v>
      </c>
      <c r="I27" s="1" t="n">
        <v>6.998229683</v>
      </c>
      <c r="J27" s="1" t="n">
        <v>7.45587613</v>
      </c>
      <c r="K27" s="1" t="n">
        <v>5.141001805</v>
      </c>
      <c r="L27" s="1" t="n">
        <v>5.038870723</v>
      </c>
      <c r="M27" s="5" t="n">
        <v>7.5E-028</v>
      </c>
      <c r="N27" s="1" t="n">
        <v>2.698965096</v>
      </c>
      <c r="O27" s="5" t="n">
        <v>1.03E-008</v>
      </c>
      <c r="P27" s="1" t="n">
        <v>3.156611543</v>
      </c>
      <c r="Q27" s="5" t="n">
        <v>1E-011</v>
      </c>
      <c r="R27" s="1" t="n">
        <v>3.186062462</v>
      </c>
      <c r="S27" s="5" t="n">
        <v>3.83E-005</v>
      </c>
      <c r="T27" s="1" t="n">
        <v>5.038870723</v>
      </c>
      <c r="U27" s="1" t="n">
        <v>2.698965096</v>
      </c>
      <c r="V27" s="1" t="n">
        <v>5.141001805</v>
      </c>
      <c r="W27" s="1" t="n">
        <f aca="false">MIN(D27:G27)</f>
        <v>1.6657992</v>
      </c>
      <c r="X27" s="6" t="n">
        <v>232.69</v>
      </c>
    </row>
    <row r="28" customFormat="false" ht="13" hidden="false" customHeight="false" outlineLevel="0" collapsed="false">
      <c r="A28" s="1" t="s">
        <v>73</v>
      </c>
      <c r="B28" s="2" t="s">
        <v>74</v>
      </c>
      <c r="C28" s="1" t="s">
        <v>27</v>
      </c>
      <c r="D28" s="1" t="n">
        <v>2.416493165</v>
      </c>
      <c r="E28" s="1" t="n">
        <v>3.293213249</v>
      </c>
      <c r="F28" s="1" t="n">
        <v>3.583807083</v>
      </c>
      <c r="G28" s="1" t="n">
        <v>-1.33876081</v>
      </c>
      <c r="H28" s="1" t="n">
        <v>7.737922114</v>
      </c>
      <c r="I28" s="1" t="n">
        <v>7.001566449</v>
      </c>
      <c r="J28" s="1" t="n">
        <v>7.126986548</v>
      </c>
      <c r="K28" s="1" t="n">
        <v>4.815592792</v>
      </c>
      <c r="L28" s="1" t="n">
        <v>4.560958877</v>
      </c>
      <c r="M28" s="5" t="n">
        <v>5.88E-017</v>
      </c>
      <c r="N28" s="1" t="n">
        <v>3.824603211</v>
      </c>
      <c r="O28" s="5" t="n">
        <v>2.45E-012</v>
      </c>
      <c r="P28" s="1" t="n">
        <v>3.95002331</v>
      </c>
      <c r="Q28" s="5" t="n">
        <v>4E-013</v>
      </c>
      <c r="R28" s="1" t="n">
        <v>6.154353602</v>
      </c>
      <c r="S28" s="5" t="n">
        <v>6.54E-007</v>
      </c>
      <c r="T28" s="1" t="n">
        <v>6.154353602</v>
      </c>
      <c r="U28" s="1" t="n">
        <v>3.824603211</v>
      </c>
      <c r="V28" s="1" t="n">
        <v>4.815592792</v>
      </c>
      <c r="W28" s="1" t="n">
        <f aca="false">MIN(D28:G28)</f>
        <v>-1.33876081</v>
      </c>
      <c r="X28" s="6" t="n">
        <v>213.79</v>
      </c>
    </row>
    <row r="29" customFormat="false" ht="13" hidden="false" customHeight="false" outlineLevel="0" collapsed="false">
      <c r="A29" s="1" t="s">
        <v>75</v>
      </c>
      <c r="B29" s="2" t="s">
        <v>76</v>
      </c>
      <c r="C29" s="1" t="s">
        <v>27</v>
      </c>
      <c r="D29" s="1" t="n">
        <v>5.958830737</v>
      </c>
      <c r="E29" s="1" t="n">
        <v>6.847523463</v>
      </c>
      <c r="F29" s="1" t="n">
        <v>6.771795083</v>
      </c>
      <c r="G29" s="1" t="n">
        <v>6.800511904</v>
      </c>
      <c r="H29" s="1" t="n">
        <v>10.51174354</v>
      </c>
      <c r="I29" s="1" t="n">
        <v>8.244967569</v>
      </c>
      <c r="J29" s="1" t="n">
        <v>8.303659234</v>
      </c>
      <c r="K29" s="1" t="n">
        <v>8.624167202</v>
      </c>
      <c r="L29" s="1" t="n">
        <v>3.933635917</v>
      </c>
      <c r="M29" s="5" t="n">
        <v>7.82E-031</v>
      </c>
      <c r="N29" s="1" t="n">
        <v>1.666859941</v>
      </c>
      <c r="O29" s="5" t="n">
        <v>2.92E-006</v>
      </c>
      <c r="P29" s="1" t="n">
        <v>1.725551607</v>
      </c>
      <c r="Q29" s="5" t="n">
        <v>1.14E-006</v>
      </c>
      <c r="R29" s="1" t="n">
        <v>1.823655298</v>
      </c>
      <c r="S29" s="1" t="n">
        <v>0.000124187</v>
      </c>
      <c r="T29" s="1" t="n">
        <v>3.933635917</v>
      </c>
      <c r="U29" s="1" t="n">
        <v>1.666859941</v>
      </c>
      <c r="V29" s="1" t="n">
        <v>8.244967569</v>
      </c>
      <c r="W29" s="1" t="n">
        <f aca="false">MIN(D29:G29)</f>
        <v>5.958830737</v>
      </c>
      <c r="X29" s="6" t="n">
        <v>209.49</v>
      </c>
    </row>
    <row r="30" customFormat="false" ht="13" hidden="false" customHeight="false" outlineLevel="0" collapsed="false">
      <c r="A30" s="1" t="s">
        <v>77</v>
      </c>
      <c r="B30" s="2" t="s">
        <v>78</v>
      </c>
      <c r="C30" s="1" t="s">
        <v>27</v>
      </c>
      <c r="D30" s="1" t="n">
        <v>-0.790129848</v>
      </c>
      <c r="E30" s="1" t="n">
        <v>-0.038940647</v>
      </c>
      <c r="F30" s="1" t="n">
        <v>-0.748346812</v>
      </c>
      <c r="G30" s="1" t="n">
        <v>-1.085952205</v>
      </c>
      <c r="H30" s="1" t="n">
        <v>6.130133776</v>
      </c>
      <c r="I30" s="1" t="n">
        <v>7.108154313</v>
      </c>
      <c r="J30" s="1" t="n">
        <v>6.128733389</v>
      </c>
      <c r="K30" s="1" t="n">
        <v>6.785392292</v>
      </c>
      <c r="L30" s="1" t="n">
        <v>6.612809858</v>
      </c>
      <c r="M30" s="5" t="n">
        <v>4.87E-012</v>
      </c>
      <c r="N30" s="1" t="n">
        <v>7.590830395</v>
      </c>
      <c r="O30" s="5" t="n">
        <v>1.77E-015</v>
      </c>
      <c r="P30" s="1" t="n">
        <v>6.611409471</v>
      </c>
      <c r="Q30" s="5" t="n">
        <v>4.58E-012</v>
      </c>
      <c r="R30" s="1" t="n">
        <v>7.871344497</v>
      </c>
      <c r="S30" s="5" t="n">
        <v>1.35E-006</v>
      </c>
      <c r="T30" s="1" t="n">
        <v>7.871344497</v>
      </c>
      <c r="U30" s="1" t="n">
        <v>6.611409471</v>
      </c>
      <c r="V30" s="1" t="n">
        <v>6.128733389</v>
      </c>
      <c r="W30" s="1" t="n">
        <f aca="false">MIN(D30:G30)</f>
        <v>-1.085952205</v>
      </c>
      <c r="X30" s="6" t="n">
        <v>199.28</v>
      </c>
    </row>
    <row r="31" customFormat="false" ht="13" hidden="false" customHeight="false" outlineLevel="0" collapsed="false">
      <c r="A31" s="1" t="s">
        <v>79</v>
      </c>
      <c r="B31" s="2" t="s">
        <v>80</v>
      </c>
      <c r="C31" s="1" t="s">
        <v>27</v>
      </c>
      <c r="D31" s="1" t="n">
        <v>6.566388482</v>
      </c>
      <c r="E31" s="1" t="n">
        <v>5.383166026</v>
      </c>
      <c r="F31" s="1" t="n">
        <v>7.064549813</v>
      </c>
      <c r="G31" s="1" t="n">
        <v>6.658082562</v>
      </c>
      <c r="H31" s="1" t="n">
        <v>9.03485226</v>
      </c>
      <c r="I31" s="1" t="n">
        <v>9.669641544</v>
      </c>
      <c r="J31" s="1" t="n">
        <v>8.955507024</v>
      </c>
      <c r="K31" s="1" t="n">
        <v>8.714273832</v>
      </c>
      <c r="L31" s="1" t="n">
        <v>2.54105823</v>
      </c>
      <c r="M31" s="5" t="n">
        <v>1.11E-011</v>
      </c>
      <c r="N31" s="1" t="n">
        <v>3.175847514</v>
      </c>
      <c r="O31" s="5" t="n">
        <v>1.79E-017</v>
      </c>
      <c r="P31" s="1" t="n">
        <v>2.461712994</v>
      </c>
      <c r="Q31" s="5" t="n">
        <v>4.43E-011</v>
      </c>
      <c r="R31" s="1" t="n">
        <v>2.05619127</v>
      </c>
      <c r="S31" s="1" t="n">
        <v>0.000120817</v>
      </c>
      <c r="T31" s="1" t="n">
        <v>3.175847514</v>
      </c>
      <c r="U31" s="1" t="n">
        <v>2.05619127</v>
      </c>
      <c r="V31" s="1" t="n">
        <v>8.714273832</v>
      </c>
      <c r="W31" s="1" t="n">
        <f aca="false">MIN(D31:G31)</f>
        <v>5.383166026</v>
      </c>
      <c r="X31" s="6" t="n">
        <v>193.29</v>
      </c>
    </row>
    <row r="32" customFormat="false" ht="13" hidden="false" customHeight="false" outlineLevel="0" collapsed="false">
      <c r="A32" s="1" t="s">
        <v>81</v>
      </c>
      <c r="B32" s="2" t="s">
        <v>82</v>
      </c>
      <c r="C32" s="1" t="s">
        <v>27</v>
      </c>
      <c r="D32" s="1" t="n">
        <v>4.793796789</v>
      </c>
      <c r="E32" s="1" t="n">
        <v>3.749805783</v>
      </c>
      <c r="F32" s="1" t="n">
        <v>4.162390141</v>
      </c>
      <c r="G32" s="1" t="n">
        <v>2.702794224</v>
      </c>
      <c r="H32" s="1" t="n">
        <v>7.598440193</v>
      </c>
      <c r="I32" s="1" t="n">
        <v>7.140314953</v>
      </c>
      <c r="J32" s="1" t="n">
        <v>7.055811983</v>
      </c>
      <c r="K32" s="1" t="n">
        <v>6.783147245</v>
      </c>
      <c r="L32" s="1" t="n">
        <v>3.298393084</v>
      </c>
      <c r="M32" s="5" t="n">
        <v>3.17E-012</v>
      </c>
      <c r="N32" s="1" t="n">
        <v>2.840267844</v>
      </c>
      <c r="O32" s="5" t="n">
        <v>2.38E-009</v>
      </c>
      <c r="P32" s="1" t="n">
        <v>2.755764874</v>
      </c>
      <c r="Q32" s="5" t="n">
        <v>6.76E-009</v>
      </c>
      <c r="R32" s="1" t="n">
        <v>4.080353021</v>
      </c>
      <c r="S32" s="5" t="n">
        <v>8.28E-008</v>
      </c>
      <c r="T32" s="1" t="n">
        <v>4.080353021</v>
      </c>
      <c r="U32" s="1" t="n">
        <v>2.755764874</v>
      </c>
      <c r="V32" s="1" t="n">
        <v>6.783147245</v>
      </c>
      <c r="W32" s="1" t="n">
        <f aca="false">MIN(D32:G32)</f>
        <v>2.702794224</v>
      </c>
      <c r="X32" s="6" t="n">
        <v>162.91</v>
      </c>
    </row>
    <row r="33" customFormat="false" ht="13" hidden="false" customHeight="false" outlineLevel="0" collapsed="false">
      <c r="A33" s="1" t="s">
        <v>83</v>
      </c>
      <c r="B33" s="2" t="s">
        <v>84</v>
      </c>
      <c r="C33" s="1" t="s">
        <v>27</v>
      </c>
      <c r="D33" s="1" t="n">
        <v>2.697362853</v>
      </c>
      <c r="E33" s="1" t="n">
        <v>1.711586461</v>
      </c>
      <c r="F33" s="1" t="n">
        <v>2.417217794</v>
      </c>
      <c r="G33" s="1" t="n">
        <v>5.634201253</v>
      </c>
      <c r="H33" s="1" t="n">
        <v>8.01739722</v>
      </c>
      <c r="I33" s="1" t="n">
        <v>7.378800966</v>
      </c>
      <c r="J33" s="1" t="n">
        <v>8.068921716</v>
      </c>
      <c r="K33" s="1" t="n">
        <v>7.646747529</v>
      </c>
      <c r="L33" s="1" t="n">
        <v>5.685619456</v>
      </c>
      <c r="M33" s="5" t="n">
        <v>1.32E-012</v>
      </c>
      <c r="N33" s="1" t="n">
        <v>5.047023202</v>
      </c>
      <c r="O33" s="5" t="n">
        <v>3.08E-010</v>
      </c>
      <c r="P33" s="1" t="n">
        <v>5.737143952</v>
      </c>
      <c r="Q33" s="5" t="n">
        <v>7.83E-013</v>
      </c>
      <c r="R33" s="1" t="n">
        <v>2.012546276</v>
      </c>
      <c r="S33" s="1" t="n">
        <v>0.050000517</v>
      </c>
      <c r="T33" s="1" t="n">
        <v>5.737143952</v>
      </c>
      <c r="U33" s="1" t="n">
        <v>2.012546276</v>
      </c>
      <c r="V33" s="1" t="n">
        <v>7.378800966</v>
      </c>
      <c r="W33" s="1" t="n">
        <f aca="false">MIN(D33:G33)</f>
        <v>1.711586461</v>
      </c>
      <c r="X33" s="6" t="n">
        <v>160.25</v>
      </c>
    </row>
    <row r="34" customFormat="false" ht="13" hidden="false" customHeight="false" outlineLevel="0" collapsed="false">
      <c r="A34" s="1" t="s">
        <v>85</v>
      </c>
      <c r="B34" s="2" t="s">
        <v>86</v>
      </c>
      <c r="C34" s="1" t="s">
        <v>27</v>
      </c>
      <c r="D34" s="1" t="n">
        <v>2.272341265</v>
      </c>
      <c r="E34" s="1" t="n">
        <v>3.962129922</v>
      </c>
      <c r="F34" s="1" t="n">
        <v>2.429601519</v>
      </c>
      <c r="G34" s="1" t="n">
        <v>0.713484503</v>
      </c>
      <c r="H34" s="1" t="n">
        <v>6.078533123</v>
      </c>
      <c r="I34" s="1" t="n">
        <v>6.379212048</v>
      </c>
      <c r="J34" s="1" t="n">
        <v>7.542247148</v>
      </c>
      <c r="K34" s="1" t="n">
        <v>5.403891005</v>
      </c>
      <c r="L34" s="1" t="n">
        <v>2.973973766</v>
      </c>
      <c r="M34" s="5" t="n">
        <v>1.01E-006</v>
      </c>
      <c r="N34" s="1" t="n">
        <v>3.274652691</v>
      </c>
      <c r="O34" s="5" t="n">
        <v>5.75E-008</v>
      </c>
      <c r="P34" s="1" t="n">
        <v>4.437687791</v>
      </c>
      <c r="Q34" s="5" t="n">
        <v>1.05E-013</v>
      </c>
      <c r="R34" s="1" t="n">
        <v>4.690406502</v>
      </c>
      <c r="S34" s="5" t="n">
        <v>5.02E-006</v>
      </c>
      <c r="T34" s="1" t="n">
        <v>4.690406502</v>
      </c>
      <c r="U34" s="1" t="n">
        <v>2.973973766</v>
      </c>
      <c r="V34" s="1" t="n">
        <v>5.403891005</v>
      </c>
      <c r="W34" s="1" t="n">
        <f aca="false">MIN(D34:G34)</f>
        <v>0.713484503</v>
      </c>
      <c r="X34" s="6" t="n">
        <v>145.13</v>
      </c>
    </row>
    <row r="35" customFormat="false" ht="13" hidden="false" customHeight="false" outlineLevel="0" collapsed="false">
      <c r="A35" s="1" t="s">
        <v>87</v>
      </c>
      <c r="B35" s="2" t="s">
        <v>88</v>
      </c>
      <c r="C35" s="1" t="s">
        <v>27</v>
      </c>
      <c r="D35" s="1" t="n">
        <v>-1.866292454</v>
      </c>
      <c r="E35" s="1" t="n">
        <v>-2.115103253</v>
      </c>
      <c r="F35" s="1" t="n">
        <v>-1.824509419</v>
      </c>
      <c r="G35" s="1" t="n">
        <v>-2.162114811</v>
      </c>
      <c r="H35" s="1" t="n">
        <v>6.097598103</v>
      </c>
      <c r="I35" s="1" t="n">
        <v>4.503612734</v>
      </c>
      <c r="J35" s="1" t="n">
        <v>4.040598141</v>
      </c>
      <c r="K35" s="1" t="n">
        <v>3.714704815</v>
      </c>
      <c r="L35" s="1" t="n">
        <v>8.027312235</v>
      </c>
      <c r="M35" s="5" t="n">
        <v>7.68E-013</v>
      </c>
      <c r="N35" s="1" t="n">
        <v>6.433326867</v>
      </c>
      <c r="O35" s="5" t="n">
        <v>9.46E-009</v>
      </c>
      <c r="P35" s="1" t="n">
        <v>5.970312274</v>
      </c>
      <c r="Q35" s="5" t="n">
        <v>1.17E-007</v>
      </c>
      <c r="R35" s="1" t="n">
        <v>5.876819627</v>
      </c>
      <c r="S35" s="1" t="n">
        <v>0.001631715</v>
      </c>
      <c r="T35" s="1" t="n">
        <v>8.027312235</v>
      </c>
      <c r="U35" s="1" t="n">
        <v>5.876819627</v>
      </c>
      <c r="V35" s="1" t="n">
        <v>3.714704815</v>
      </c>
      <c r="W35" s="1" t="n">
        <f aca="false">MIN(D35:G35)</f>
        <v>-2.162114811</v>
      </c>
      <c r="X35" s="6" t="n">
        <v>137.5</v>
      </c>
    </row>
    <row r="36" customFormat="false" ht="13" hidden="false" customHeight="false" outlineLevel="0" collapsed="false">
      <c r="A36" s="1" t="s">
        <v>89</v>
      </c>
      <c r="B36" s="2" t="s">
        <v>90</v>
      </c>
      <c r="C36" s="1" t="s">
        <v>27</v>
      </c>
      <c r="D36" s="1" t="n">
        <v>5.360489207</v>
      </c>
      <c r="E36" s="1" t="n">
        <v>1.588116452</v>
      </c>
      <c r="F36" s="1" t="n">
        <v>4.271027709</v>
      </c>
      <c r="G36" s="1" t="n">
        <v>2.126067395</v>
      </c>
      <c r="H36" s="1" t="n">
        <v>7.728431882</v>
      </c>
      <c r="I36" s="1" t="n">
        <v>6.397163652</v>
      </c>
      <c r="J36" s="1" t="n">
        <v>6.940215059</v>
      </c>
      <c r="K36" s="1" t="n">
        <v>6.761547687</v>
      </c>
      <c r="L36" s="1" t="n">
        <v>3.327056343</v>
      </c>
      <c r="M36" s="5" t="n">
        <v>1.5E-011</v>
      </c>
      <c r="N36" s="1" t="n">
        <v>1.995788113</v>
      </c>
      <c r="O36" s="5" t="n">
        <v>6.34E-005</v>
      </c>
      <c r="P36" s="1" t="n">
        <v>2.53883952</v>
      </c>
      <c r="Q36" s="5" t="n">
        <v>2.73E-007</v>
      </c>
      <c r="R36" s="1" t="n">
        <v>4.635480292</v>
      </c>
      <c r="S36" s="5" t="n">
        <v>3.25E-008</v>
      </c>
      <c r="T36" s="1" t="n">
        <v>4.635480292</v>
      </c>
      <c r="U36" s="1" t="n">
        <v>1.995788113</v>
      </c>
      <c r="V36" s="1" t="n">
        <v>6.397163652</v>
      </c>
      <c r="W36" s="1" t="n">
        <f aca="false">MIN(D36:G36)</f>
        <v>1.588116452</v>
      </c>
      <c r="X36" s="6" t="n">
        <v>133.89</v>
      </c>
    </row>
    <row r="37" customFormat="false" ht="13" hidden="false" customHeight="false" outlineLevel="0" collapsed="false">
      <c r="A37" s="1" t="s">
        <v>91</v>
      </c>
      <c r="B37" s="2" t="s">
        <v>92</v>
      </c>
      <c r="C37" s="1" t="s">
        <v>27</v>
      </c>
      <c r="D37" s="1" t="n">
        <v>-2.29957262</v>
      </c>
      <c r="E37" s="1" t="n">
        <v>-2.548383419</v>
      </c>
      <c r="F37" s="1" t="n">
        <v>-2.257789584</v>
      </c>
      <c r="G37" s="1" t="n">
        <v>-1.010432476</v>
      </c>
      <c r="H37" s="1" t="n">
        <v>3.109729085</v>
      </c>
      <c r="I37" s="1" t="n">
        <v>5.744932282</v>
      </c>
      <c r="J37" s="1" t="n">
        <v>2.65462369</v>
      </c>
      <c r="K37" s="1" t="n">
        <v>5.131848294</v>
      </c>
      <c r="L37" s="1" t="n">
        <v>5.472723383</v>
      </c>
      <c r="M37" s="5" t="n">
        <v>6.2E-007</v>
      </c>
      <c r="N37" s="1" t="n">
        <v>8.10792658</v>
      </c>
      <c r="O37" s="5" t="n">
        <v>2.87E-014</v>
      </c>
      <c r="P37" s="1" t="n">
        <v>5.017617988</v>
      </c>
      <c r="Q37" s="5" t="n">
        <v>6.92E-006</v>
      </c>
      <c r="R37" s="1" t="n">
        <v>6.14228077</v>
      </c>
      <c r="S37" s="5" t="n">
        <v>7.97E-005</v>
      </c>
      <c r="T37" s="1" t="n">
        <v>8.10792658</v>
      </c>
      <c r="U37" s="1" t="n">
        <v>5.017617988</v>
      </c>
      <c r="V37" s="1" t="n">
        <v>2.65462369</v>
      </c>
      <c r="W37" s="1" t="n">
        <f aca="false">MIN(D37:G37)</f>
        <v>-2.548383419</v>
      </c>
      <c r="X37" s="6" t="n">
        <v>133.59</v>
      </c>
    </row>
    <row r="38" customFormat="false" ht="13" hidden="false" customHeight="false" outlineLevel="0" collapsed="false">
      <c r="A38" s="1" t="s">
        <v>93</v>
      </c>
      <c r="B38" s="2" t="s">
        <v>94</v>
      </c>
      <c r="C38" s="1" t="s">
        <v>27</v>
      </c>
      <c r="D38" s="1" t="n">
        <v>5.684799043</v>
      </c>
      <c r="E38" s="1" t="n">
        <v>5.313566141</v>
      </c>
      <c r="F38" s="1" t="n">
        <v>4.843939029</v>
      </c>
      <c r="G38" s="1" t="n">
        <v>0.769368042</v>
      </c>
      <c r="H38" s="1" t="n">
        <v>8.339090978</v>
      </c>
      <c r="I38" s="1" t="n">
        <v>7.40865192</v>
      </c>
      <c r="J38" s="1" t="n">
        <v>7.996912848</v>
      </c>
      <c r="K38" s="1" t="n">
        <v>5.235999569</v>
      </c>
      <c r="L38" s="1" t="n">
        <v>3.018037979</v>
      </c>
      <c r="M38" s="5" t="n">
        <v>7.45E-010</v>
      </c>
      <c r="N38" s="1" t="n">
        <v>2.08759892</v>
      </c>
      <c r="O38" s="5" t="n">
        <v>2.47E-005</v>
      </c>
      <c r="P38" s="1" t="n">
        <v>2.675859849</v>
      </c>
      <c r="Q38" s="5" t="n">
        <v>4.89E-008</v>
      </c>
      <c r="R38" s="1" t="n">
        <v>4.466631527</v>
      </c>
      <c r="S38" s="5" t="n">
        <v>9.79E-008</v>
      </c>
      <c r="T38" s="1" t="n">
        <v>4.466631527</v>
      </c>
      <c r="U38" s="1" t="n">
        <v>2.08759892</v>
      </c>
      <c r="V38" s="1" t="n">
        <v>5.235999569</v>
      </c>
      <c r="W38" s="1" t="n">
        <f aca="false">MIN(D38:G38)</f>
        <v>0.769368042</v>
      </c>
      <c r="X38" s="6" t="n">
        <v>129.2</v>
      </c>
    </row>
    <row r="39" customFormat="false" ht="13" hidden="false" customHeight="false" outlineLevel="0" collapsed="false">
      <c r="A39" s="1" t="s">
        <v>95</v>
      </c>
      <c r="B39" s="2" t="s">
        <v>96</v>
      </c>
      <c r="C39" s="1" t="s">
        <v>27</v>
      </c>
      <c r="D39" s="1" t="n">
        <v>2.014845043</v>
      </c>
      <c r="E39" s="1" t="n">
        <v>0.181071744</v>
      </c>
      <c r="F39" s="1" t="n">
        <v>1.056628079</v>
      </c>
      <c r="G39" s="1" t="n">
        <v>-0.865939815</v>
      </c>
      <c r="H39" s="1" t="n">
        <v>7.292043212</v>
      </c>
      <c r="I39" s="1" t="n">
        <v>6.714057857</v>
      </c>
      <c r="J39" s="1" t="n">
        <v>6.224298409</v>
      </c>
      <c r="K39" s="1" t="n">
        <v>4.175939058</v>
      </c>
      <c r="L39" s="1" t="n">
        <v>6.017997942</v>
      </c>
      <c r="M39" s="5" t="n">
        <v>1.19E-010</v>
      </c>
      <c r="N39" s="1" t="n">
        <v>5.440012587</v>
      </c>
      <c r="O39" s="5" t="n">
        <v>4.74E-009</v>
      </c>
      <c r="P39" s="1" t="n">
        <v>4.950253139</v>
      </c>
      <c r="Q39" s="5" t="n">
        <v>8.99E-008</v>
      </c>
      <c r="R39" s="1" t="n">
        <v>5.041878873</v>
      </c>
      <c r="S39" s="1" t="n">
        <v>0.005506709</v>
      </c>
      <c r="T39" s="1" t="n">
        <v>6.017997942</v>
      </c>
      <c r="U39" s="1" t="n">
        <v>4.950253139</v>
      </c>
      <c r="V39" s="1" t="n">
        <v>4.175939058</v>
      </c>
      <c r="W39" s="1" t="n">
        <f aca="false">MIN(D39:G39)</f>
        <v>-0.865939815</v>
      </c>
      <c r="X39" s="6" t="n">
        <v>126.89</v>
      </c>
    </row>
    <row r="40" customFormat="false" ht="13" hidden="false" customHeight="false" outlineLevel="0" collapsed="false">
      <c r="A40" s="1" t="s">
        <v>97</v>
      </c>
      <c r="B40" s="2" t="s">
        <v>98</v>
      </c>
      <c r="C40" s="1" t="s">
        <v>27</v>
      </c>
      <c r="D40" s="1" t="n">
        <v>-0.95572548</v>
      </c>
      <c r="E40" s="1" t="n">
        <v>-1.204536279</v>
      </c>
      <c r="F40" s="1" t="n">
        <v>1.086057556</v>
      </c>
      <c r="G40" s="1" t="n">
        <v>2.207883782</v>
      </c>
      <c r="H40" s="1" t="n">
        <v>6.208463727</v>
      </c>
      <c r="I40" s="1" t="n">
        <v>5.432558238</v>
      </c>
      <c r="J40" s="1" t="n">
        <v>6.621703348</v>
      </c>
      <c r="K40" s="1" t="n">
        <v>4.104439626</v>
      </c>
      <c r="L40" s="1" t="n">
        <v>6.174049769</v>
      </c>
      <c r="M40" s="5" t="n">
        <v>1E-009</v>
      </c>
      <c r="N40" s="1" t="n">
        <v>5.39814428</v>
      </c>
      <c r="O40" s="5" t="n">
        <v>9.28E-008</v>
      </c>
      <c r="P40" s="1" t="n">
        <v>6.58728939</v>
      </c>
      <c r="Q40" s="5" t="n">
        <v>7.81E-011</v>
      </c>
      <c r="R40" s="1" t="n">
        <v>1.896555845</v>
      </c>
      <c r="S40" s="1" t="n">
        <v>0.166276444</v>
      </c>
      <c r="T40" s="1" t="n">
        <v>6.58728939</v>
      </c>
      <c r="U40" s="1" t="n">
        <v>1.896555845</v>
      </c>
      <c r="V40" s="1" t="n">
        <v>4.104439626</v>
      </c>
      <c r="W40" s="1" t="n">
        <f aca="false">MIN(D40:G40)</f>
        <v>-1.204536279</v>
      </c>
      <c r="X40" s="6" t="n">
        <v>123.97</v>
      </c>
    </row>
    <row r="41" customFormat="false" ht="13" hidden="false" customHeight="false" outlineLevel="0" collapsed="false">
      <c r="A41" s="1" t="s">
        <v>99</v>
      </c>
      <c r="B41" s="2" t="s">
        <v>100</v>
      </c>
      <c r="C41" s="1" t="s">
        <v>27</v>
      </c>
      <c r="D41" s="1" t="n">
        <v>6.449413196</v>
      </c>
      <c r="E41" s="1" t="n">
        <v>5.459845224</v>
      </c>
      <c r="F41" s="1" t="n">
        <v>5.711964911</v>
      </c>
      <c r="G41" s="1" t="n">
        <v>5.688468108</v>
      </c>
      <c r="H41" s="1" t="n">
        <v>8.513886404</v>
      </c>
      <c r="I41" s="1" t="n">
        <v>7.710138406</v>
      </c>
      <c r="J41" s="1" t="n">
        <v>7.605386752</v>
      </c>
      <c r="K41" s="1" t="n">
        <v>7.644790086</v>
      </c>
      <c r="L41" s="1" t="n">
        <v>2.576693372</v>
      </c>
      <c r="M41" s="5" t="n">
        <v>1.88E-011</v>
      </c>
      <c r="N41" s="1" t="n">
        <v>1.772945373</v>
      </c>
      <c r="O41" s="5" t="n">
        <v>6.01E-006</v>
      </c>
      <c r="P41" s="1" t="n">
        <v>1.668193719</v>
      </c>
      <c r="Q41" s="5" t="n">
        <v>2.07E-005</v>
      </c>
      <c r="R41" s="1" t="n">
        <v>1.956321978</v>
      </c>
      <c r="S41" s="1" t="n">
        <v>0.000335335</v>
      </c>
      <c r="T41" s="1" t="n">
        <v>2.576693372</v>
      </c>
      <c r="U41" s="1" t="n">
        <v>1.668193719</v>
      </c>
      <c r="V41" s="1" t="n">
        <v>7.605386752</v>
      </c>
      <c r="W41" s="1" t="n">
        <f aca="false">MIN(D41:G41)</f>
        <v>5.459845224</v>
      </c>
      <c r="X41" s="6" t="n">
        <v>111.01</v>
      </c>
    </row>
    <row r="42" customFormat="false" ht="13" hidden="false" customHeight="false" outlineLevel="0" collapsed="false">
      <c r="A42" s="1" t="s">
        <v>101</v>
      </c>
      <c r="B42" s="2" t="s">
        <v>102</v>
      </c>
      <c r="C42" s="1" t="s">
        <v>27</v>
      </c>
      <c r="D42" s="1" t="n">
        <v>3.596260658</v>
      </c>
      <c r="E42" s="1" t="n">
        <v>3.095911093</v>
      </c>
      <c r="F42" s="1" t="n">
        <v>2.694627222</v>
      </c>
      <c r="G42" s="1" t="n">
        <v>2.744044953</v>
      </c>
      <c r="H42" s="1" t="n">
        <v>6.287705592</v>
      </c>
      <c r="I42" s="1" t="n">
        <v>7.345246468</v>
      </c>
      <c r="J42" s="1" t="n">
        <v>6.50699332</v>
      </c>
      <c r="K42" s="1" t="n">
        <v>4.846559623</v>
      </c>
      <c r="L42" s="1" t="n">
        <v>3.111482294</v>
      </c>
      <c r="M42" s="5" t="n">
        <v>1.78E-006</v>
      </c>
      <c r="N42" s="1" t="n">
        <v>4.169023171</v>
      </c>
      <c r="O42" s="5" t="n">
        <v>1.2E-010</v>
      </c>
      <c r="P42" s="1" t="n">
        <v>3.330770022</v>
      </c>
      <c r="Q42" s="5" t="n">
        <v>2.76E-007</v>
      </c>
      <c r="R42" s="1" t="n">
        <v>2.102514671</v>
      </c>
      <c r="S42" s="1" t="n">
        <v>0.029948962</v>
      </c>
      <c r="T42" s="1" t="n">
        <v>4.169023171</v>
      </c>
      <c r="U42" s="1" t="n">
        <v>2.102514671</v>
      </c>
      <c r="V42" s="1" t="n">
        <v>4.846559623</v>
      </c>
      <c r="W42" s="1" t="n">
        <f aca="false">MIN(D42:G42)</f>
        <v>2.694627222</v>
      </c>
      <c r="X42" s="6" t="n">
        <v>109.39</v>
      </c>
    </row>
    <row r="43" customFormat="false" ht="13" hidden="false" customHeight="false" outlineLevel="0" collapsed="false">
      <c r="A43" s="1" t="s">
        <v>103</v>
      </c>
      <c r="B43" s="2" t="s">
        <v>104</v>
      </c>
      <c r="C43" s="1" t="s">
        <v>27</v>
      </c>
      <c r="D43" s="1" t="n">
        <v>-0.267138466</v>
      </c>
      <c r="E43" s="1" t="n">
        <v>-2.515949264</v>
      </c>
      <c r="F43" s="1" t="n">
        <v>-1.22535543</v>
      </c>
      <c r="G43" s="1" t="n">
        <v>-0.977998322</v>
      </c>
      <c r="H43" s="1" t="n">
        <v>4.279666763</v>
      </c>
      <c r="I43" s="1" t="n">
        <v>4.139292599</v>
      </c>
      <c r="J43" s="1" t="n">
        <v>4.391073017</v>
      </c>
      <c r="K43" s="1" t="n">
        <v>3.761317781</v>
      </c>
      <c r="L43" s="1" t="n">
        <v>5.345096021</v>
      </c>
      <c r="M43" s="5" t="n">
        <v>1.16E-007</v>
      </c>
      <c r="N43" s="1" t="n">
        <v>5.204721856</v>
      </c>
      <c r="O43" s="5" t="n">
        <v>2.5E-007</v>
      </c>
      <c r="P43" s="1" t="n">
        <v>5.456502274</v>
      </c>
      <c r="Q43" s="5" t="n">
        <v>5.97E-008</v>
      </c>
      <c r="R43" s="1" t="n">
        <v>4.739316103</v>
      </c>
      <c r="S43" s="1" t="n">
        <v>0.003043402</v>
      </c>
      <c r="T43" s="1" t="n">
        <v>5.456502274</v>
      </c>
      <c r="U43" s="1" t="n">
        <v>4.739316103</v>
      </c>
      <c r="V43" s="1" t="n">
        <v>3.761317781</v>
      </c>
      <c r="W43" s="1" t="n">
        <f aca="false">MIN(D43:G43)</f>
        <v>-2.515949264</v>
      </c>
      <c r="X43" s="6" t="n">
        <v>107.2</v>
      </c>
    </row>
    <row r="44" customFormat="false" ht="13" hidden="false" customHeight="false" outlineLevel="0" collapsed="false">
      <c r="A44" s="1" t="s">
        <v>105</v>
      </c>
      <c r="B44" s="2" t="s">
        <v>106</v>
      </c>
      <c r="C44" s="1" t="s">
        <v>27</v>
      </c>
      <c r="D44" s="1" t="n">
        <v>3.814631018</v>
      </c>
      <c r="E44" s="1" t="n">
        <v>2.870674801</v>
      </c>
      <c r="F44" s="1" t="n">
        <v>2.576306134</v>
      </c>
      <c r="G44" s="1" t="n">
        <v>3.716748038</v>
      </c>
      <c r="H44" s="1" t="n">
        <v>7.369130638</v>
      </c>
      <c r="I44" s="1" t="n">
        <v>5.730534384</v>
      </c>
      <c r="J44" s="1" t="n">
        <v>6.178379288</v>
      </c>
      <c r="K44" s="1" t="n">
        <v>5.502176066</v>
      </c>
      <c r="L44" s="1" t="n">
        <v>4.180678815</v>
      </c>
      <c r="M44" s="5" t="n">
        <v>9.34E-012</v>
      </c>
      <c r="N44" s="1" t="n">
        <v>2.542082561</v>
      </c>
      <c r="O44" s="5" t="n">
        <v>4.48E-005</v>
      </c>
      <c r="P44" s="1" t="n">
        <v>2.989927465</v>
      </c>
      <c r="Q44" s="5" t="n">
        <v>1.19E-006</v>
      </c>
      <c r="R44" s="1" t="n">
        <v>1.785428028</v>
      </c>
      <c r="S44" s="1" t="n">
        <v>0.040497463</v>
      </c>
      <c r="T44" s="1" t="n">
        <v>4.180678815</v>
      </c>
      <c r="U44" s="1" t="n">
        <v>1.785428028</v>
      </c>
      <c r="V44" s="1" t="n">
        <v>5.502176066</v>
      </c>
      <c r="W44" s="1" t="n">
        <f aca="false">MIN(D44:G44)</f>
        <v>2.576306134</v>
      </c>
      <c r="X44" s="6" t="n">
        <v>104.52</v>
      </c>
    </row>
    <row r="45" customFormat="false" ht="13" hidden="false" customHeight="false" outlineLevel="0" collapsed="false">
      <c r="A45" s="1" t="s">
        <v>107</v>
      </c>
      <c r="B45" s="2" t="s">
        <v>108</v>
      </c>
      <c r="C45" s="1" t="s">
        <v>27</v>
      </c>
      <c r="D45" s="1" t="n">
        <v>1.755739395</v>
      </c>
      <c r="E45" s="1" t="n">
        <v>3.295424491</v>
      </c>
      <c r="F45" s="1" t="n">
        <v>2.923053313</v>
      </c>
      <c r="G45" s="1" t="n">
        <v>0.737451013</v>
      </c>
      <c r="H45" s="1" t="n">
        <v>5.282534663</v>
      </c>
      <c r="I45" s="1" t="n">
        <v>4.76163253</v>
      </c>
      <c r="J45" s="1" t="n">
        <v>4.303802313</v>
      </c>
      <c r="K45" s="1" t="n">
        <v>5.305940149</v>
      </c>
      <c r="L45" s="1" t="n">
        <v>2.490411069</v>
      </c>
      <c r="M45" s="5" t="n">
        <v>1.7E-007</v>
      </c>
      <c r="N45" s="1" t="n">
        <v>1.969508936</v>
      </c>
      <c r="O45" s="5" t="n">
        <v>4.81E-005</v>
      </c>
      <c r="P45" s="1" t="n">
        <v>1.511678718</v>
      </c>
      <c r="Q45" s="1" t="n">
        <v>0.002213597</v>
      </c>
      <c r="R45" s="1" t="n">
        <v>4.568489135</v>
      </c>
      <c r="S45" s="5" t="n">
        <v>1.72E-009</v>
      </c>
      <c r="T45" s="1" t="n">
        <v>4.568489135</v>
      </c>
      <c r="U45" s="1" t="n">
        <v>1.511678718</v>
      </c>
      <c r="V45" s="1" t="n">
        <v>4.303802313</v>
      </c>
      <c r="W45" s="1" t="n">
        <f aca="false">MIN(D45:G45)</f>
        <v>0.737451013</v>
      </c>
      <c r="X45" s="6" t="n">
        <v>103.65</v>
      </c>
    </row>
    <row r="46" customFormat="false" ht="13" hidden="false" customHeight="false" outlineLevel="0" collapsed="false">
      <c r="A46" s="1" t="s">
        <v>109</v>
      </c>
      <c r="B46" s="2" t="s">
        <v>110</v>
      </c>
      <c r="C46" s="1" t="s">
        <v>27</v>
      </c>
      <c r="D46" s="1" t="n">
        <v>1.832641712</v>
      </c>
      <c r="E46" s="1" t="n">
        <v>0.583830913</v>
      </c>
      <c r="F46" s="1" t="n">
        <v>2.459387248</v>
      </c>
      <c r="G46" s="1" t="n">
        <v>0.536819355</v>
      </c>
      <c r="H46" s="1" t="n">
        <v>8.362958818</v>
      </c>
      <c r="I46" s="1" t="n">
        <v>6.589570024</v>
      </c>
      <c r="J46" s="1" t="n">
        <v>7.371800523</v>
      </c>
      <c r="K46" s="1" t="n">
        <v>6.413638982</v>
      </c>
      <c r="L46" s="1" t="n">
        <v>6.547309386</v>
      </c>
      <c r="M46" s="5" t="n">
        <v>3E-009</v>
      </c>
      <c r="N46" s="1" t="n">
        <v>4.773920592</v>
      </c>
      <c r="O46" s="5" t="n">
        <v>1.45E-005</v>
      </c>
      <c r="P46" s="1" t="n">
        <v>5.556151091</v>
      </c>
      <c r="Q46" s="5" t="n">
        <v>3.83E-007</v>
      </c>
      <c r="R46" s="1" t="n">
        <v>5.876819627</v>
      </c>
      <c r="S46" s="1" t="n">
        <v>0.00327241</v>
      </c>
      <c r="T46" s="1" t="n">
        <v>6.547309386</v>
      </c>
      <c r="U46" s="1" t="n">
        <v>4.773920592</v>
      </c>
      <c r="V46" s="1" t="n">
        <v>6.413638982</v>
      </c>
      <c r="W46" s="1" t="n">
        <f aca="false">MIN(D46:G46)</f>
        <v>0.536819355</v>
      </c>
      <c r="X46" s="6" t="n">
        <v>102.53</v>
      </c>
    </row>
    <row r="47" customFormat="false" ht="13" hidden="false" customHeight="false" outlineLevel="0" collapsed="false">
      <c r="A47" s="1" t="s">
        <v>111</v>
      </c>
      <c r="B47" s="2" t="s">
        <v>112</v>
      </c>
      <c r="C47" s="1" t="s">
        <v>27</v>
      </c>
      <c r="D47" s="1" t="n">
        <v>-1.025507911</v>
      </c>
      <c r="E47" s="1" t="n">
        <v>1.533036213</v>
      </c>
      <c r="F47" s="1" t="n">
        <v>0.016275125</v>
      </c>
      <c r="G47" s="1" t="n">
        <v>-1.321330268</v>
      </c>
      <c r="H47" s="1" t="n">
        <v>5.894755713</v>
      </c>
      <c r="I47" s="1" t="n">
        <v>5.840354772</v>
      </c>
      <c r="J47" s="1" t="n">
        <v>6.040581279</v>
      </c>
      <c r="K47" s="1" t="n">
        <v>3.417985835</v>
      </c>
      <c r="L47" s="1" t="n">
        <v>5.343354652</v>
      </c>
      <c r="M47" s="5" t="n">
        <v>3.15E-007</v>
      </c>
      <c r="N47" s="1" t="n">
        <v>5.288953711</v>
      </c>
      <c r="O47" s="5" t="n">
        <v>4.14E-007</v>
      </c>
      <c r="P47" s="1" t="n">
        <v>5.489180218</v>
      </c>
      <c r="Q47" s="5" t="n">
        <v>1.45E-007</v>
      </c>
      <c r="R47" s="1" t="n">
        <v>4.739316103</v>
      </c>
      <c r="S47" s="1" t="n">
        <v>0.017138165</v>
      </c>
      <c r="T47" s="1" t="n">
        <v>5.489180218</v>
      </c>
      <c r="U47" s="1" t="n">
        <v>4.739316103</v>
      </c>
      <c r="V47" s="1" t="n">
        <v>3.417985835</v>
      </c>
      <c r="W47" s="1" t="n">
        <f aca="false">MIN(D47:G47)</f>
        <v>-1.321330268</v>
      </c>
      <c r="X47" s="6" t="n">
        <v>98.96</v>
      </c>
    </row>
    <row r="48" customFormat="false" ht="13" hidden="false" customHeight="false" outlineLevel="0" collapsed="false">
      <c r="A48" s="1" t="s">
        <v>113</v>
      </c>
      <c r="B48" s="2" t="s">
        <v>114</v>
      </c>
      <c r="C48" s="1" t="s">
        <v>27</v>
      </c>
      <c r="D48" s="1" t="n">
        <v>1.705235216</v>
      </c>
      <c r="E48" s="1" t="n">
        <v>1.015851826</v>
      </c>
      <c r="F48" s="1" t="n">
        <v>1.708544104</v>
      </c>
      <c r="G48" s="1" t="n">
        <v>0.409412859</v>
      </c>
      <c r="H48" s="1" t="n">
        <v>3.65320577</v>
      </c>
      <c r="I48" s="1" t="n">
        <v>3.639842756</v>
      </c>
      <c r="J48" s="1" t="n">
        <v>3.980869659</v>
      </c>
      <c r="K48" s="1" t="n">
        <v>4.839400904</v>
      </c>
      <c r="L48" s="1" t="n">
        <v>2.142037036</v>
      </c>
      <c r="M48" s="5" t="n">
        <v>6.69E-005</v>
      </c>
      <c r="N48" s="1" t="n">
        <v>2.128674022</v>
      </c>
      <c r="O48" s="5" t="n">
        <v>7.46E-005</v>
      </c>
      <c r="P48" s="1" t="n">
        <v>2.469700925</v>
      </c>
      <c r="Q48" s="5" t="n">
        <v>3.3E-006</v>
      </c>
      <c r="R48" s="1" t="n">
        <v>4.429988045</v>
      </c>
      <c r="S48" s="5" t="n">
        <v>1.29E-007</v>
      </c>
      <c r="T48" s="1" t="n">
        <v>4.429988045</v>
      </c>
      <c r="U48" s="1" t="n">
        <v>2.128674022</v>
      </c>
      <c r="V48" s="1" t="n">
        <v>3.639842756</v>
      </c>
      <c r="W48" s="1" t="n">
        <f aca="false">MIN(D48:G48)</f>
        <v>0.409412859</v>
      </c>
      <c r="X48" s="6" t="n">
        <v>95.2</v>
      </c>
    </row>
    <row r="49" customFormat="false" ht="13" hidden="false" customHeight="false" outlineLevel="0" collapsed="false">
      <c r="A49" s="1" t="s">
        <v>115</v>
      </c>
      <c r="B49" s="2" t="s">
        <v>116</v>
      </c>
      <c r="C49" s="1" t="s">
        <v>27</v>
      </c>
      <c r="D49" s="1" t="n">
        <v>-0.677891153</v>
      </c>
      <c r="E49" s="1" t="n">
        <v>-0.926701952</v>
      </c>
      <c r="F49" s="1" t="n">
        <v>-0.636108117</v>
      </c>
      <c r="G49" s="1" t="n">
        <v>-0.97371351</v>
      </c>
      <c r="H49" s="1" t="n">
        <v>5.164369959</v>
      </c>
      <c r="I49" s="1" t="n">
        <v>6.276976536</v>
      </c>
      <c r="J49" s="1" t="n">
        <v>5.829903487</v>
      </c>
      <c r="K49" s="1" t="n">
        <v>4.716692992</v>
      </c>
      <c r="L49" s="1" t="n">
        <v>5.90568279</v>
      </c>
      <c r="M49" s="5" t="n">
        <v>7.03E-006</v>
      </c>
      <c r="N49" s="1" t="n">
        <v>7.018289367</v>
      </c>
      <c r="O49" s="5" t="n">
        <v>9.03E-008</v>
      </c>
      <c r="P49" s="1" t="n">
        <v>6.571216318</v>
      </c>
      <c r="Q49" s="5" t="n">
        <v>5.2E-007</v>
      </c>
      <c r="R49" s="1" t="n">
        <v>5.690406502</v>
      </c>
      <c r="S49" s="1" t="n">
        <v>0.010498338</v>
      </c>
      <c r="T49" s="1" t="n">
        <v>7.018289367</v>
      </c>
      <c r="U49" s="1" t="n">
        <v>5.690406502</v>
      </c>
      <c r="V49" s="1" t="n">
        <v>4.716692992</v>
      </c>
      <c r="W49" s="1" t="n">
        <f aca="false">MIN(D49:G49)</f>
        <v>-0.97371351</v>
      </c>
      <c r="X49" s="6" t="n">
        <v>94.22</v>
      </c>
    </row>
    <row r="50" customFormat="false" ht="13" hidden="false" customHeight="false" outlineLevel="0" collapsed="false">
      <c r="A50" s="1" t="s">
        <v>117</v>
      </c>
      <c r="B50" s="2" t="s">
        <v>118</v>
      </c>
      <c r="C50" s="1" t="s">
        <v>27</v>
      </c>
      <c r="D50" s="1" t="n">
        <v>4.906509164</v>
      </c>
      <c r="E50" s="1" t="n">
        <v>3.929000388</v>
      </c>
      <c r="F50" s="1" t="n">
        <v>2.897666127</v>
      </c>
      <c r="G50" s="1" t="n">
        <v>-1.247294188</v>
      </c>
      <c r="H50" s="1" t="n">
        <v>8.048791116</v>
      </c>
      <c r="I50" s="1" t="n">
        <v>5.927447006</v>
      </c>
      <c r="J50" s="1" t="n">
        <v>6.769627358</v>
      </c>
      <c r="K50" s="1" t="n">
        <v>2.392486242</v>
      </c>
      <c r="L50" s="1" t="n">
        <v>3.914681952</v>
      </c>
      <c r="M50" s="5" t="n">
        <v>1.54E-011</v>
      </c>
      <c r="N50" s="1" t="n">
        <v>1.793337842</v>
      </c>
      <c r="O50" s="1" t="n">
        <v>0.00278742</v>
      </c>
      <c r="P50" s="1" t="n">
        <v>2.635518194</v>
      </c>
      <c r="Q50" s="5" t="n">
        <v>6.51E-006</v>
      </c>
      <c r="R50" s="1" t="n">
        <v>3.639780429</v>
      </c>
      <c r="S50" s="1" t="n">
        <v>0.023549359</v>
      </c>
      <c r="T50" s="1" t="n">
        <v>3.914681952</v>
      </c>
      <c r="U50" s="1" t="n">
        <v>1.793337842</v>
      </c>
      <c r="V50" s="1" t="n">
        <v>2.392486242</v>
      </c>
      <c r="W50" s="1" t="n">
        <f aca="false">MIN(D50:G50)</f>
        <v>-1.247294188</v>
      </c>
      <c r="X50" s="6" t="n">
        <v>92.94</v>
      </c>
    </row>
    <row r="51" customFormat="false" ht="13" hidden="false" customHeight="false" outlineLevel="0" collapsed="false">
      <c r="A51" s="1" t="s">
        <v>119</v>
      </c>
      <c r="B51" s="2" t="s">
        <v>120</v>
      </c>
      <c r="C51" s="1" t="s">
        <v>27</v>
      </c>
      <c r="D51" s="1" t="n">
        <v>-0.658885315</v>
      </c>
      <c r="E51" s="1" t="n">
        <v>2.792743605</v>
      </c>
      <c r="F51" s="1" t="n">
        <v>-0.617102279</v>
      </c>
      <c r="G51" s="1" t="n">
        <v>-0.954707672</v>
      </c>
      <c r="H51" s="1" t="n">
        <v>7.093824213</v>
      </c>
      <c r="I51" s="1" t="n">
        <v>4.379813965</v>
      </c>
      <c r="J51" s="1" t="n">
        <v>5.248005281</v>
      </c>
      <c r="K51" s="1" t="n">
        <v>5.507074456</v>
      </c>
      <c r="L51" s="1" t="n">
        <v>5.640559531</v>
      </c>
      <c r="M51" s="5" t="n">
        <v>2.85E-009</v>
      </c>
      <c r="N51" s="1" t="n">
        <v>2.926549284</v>
      </c>
      <c r="O51" s="1" t="n">
        <v>0.003552481</v>
      </c>
      <c r="P51" s="1" t="n">
        <v>3.794740599</v>
      </c>
      <c r="Q51" s="5" t="n">
        <v>8.17E-005</v>
      </c>
      <c r="R51" s="1" t="n">
        <v>6.461782127</v>
      </c>
      <c r="S51" s="1" t="n">
        <v>0.000321352</v>
      </c>
      <c r="T51" s="1" t="n">
        <v>6.461782127</v>
      </c>
      <c r="U51" s="1" t="n">
        <v>2.926549284</v>
      </c>
      <c r="V51" s="1" t="n">
        <v>4.379813965</v>
      </c>
      <c r="W51" s="1" t="n">
        <f aca="false">MIN(D51:G51)</f>
        <v>-0.954707672</v>
      </c>
      <c r="X51" s="6" t="n">
        <v>85.54</v>
      </c>
    </row>
    <row r="52" customFormat="false" ht="13" hidden="false" customHeight="false" outlineLevel="0" collapsed="false">
      <c r="A52" s="1" t="s">
        <v>121</v>
      </c>
      <c r="B52" s="2" t="s">
        <v>122</v>
      </c>
      <c r="C52" s="1" t="s">
        <v>27</v>
      </c>
      <c r="D52" s="1" t="n">
        <v>1.678781427</v>
      </c>
      <c r="E52" s="1" t="n">
        <v>1.429970629</v>
      </c>
      <c r="F52" s="1" t="n">
        <v>-0.601363632</v>
      </c>
      <c r="G52" s="1" t="n">
        <v>-0.938969024</v>
      </c>
      <c r="H52" s="1" t="n">
        <v>5.634051502</v>
      </c>
      <c r="I52" s="1" t="n">
        <v>5.37209364</v>
      </c>
      <c r="J52" s="1" t="n">
        <v>5.766244269</v>
      </c>
      <c r="K52" s="1" t="n">
        <v>5.870736406</v>
      </c>
      <c r="L52" s="1" t="n">
        <v>4.506392448</v>
      </c>
      <c r="M52" s="5" t="n">
        <v>1.14E-005</v>
      </c>
      <c r="N52" s="1" t="n">
        <v>4.244434586</v>
      </c>
      <c r="O52" s="5" t="n">
        <v>3.77E-005</v>
      </c>
      <c r="P52" s="1" t="n">
        <v>4.638585215</v>
      </c>
      <c r="Q52" s="5" t="n">
        <v>5.93E-006</v>
      </c>
      <c r="R52" s="1" t="n">
        <v>6.809705431</v>
      </c>
      <c r="S52" s="1" t="n">
        <v>0.000453726</v>
      </c>
      <c r="T52" s="1" t="n">
        <v>6.809705431</v>
      </c>
      <c r="U52" s="1" t="n">
        <v>4.244434586</v>
      </c>
      <c r="V52" s="1" t="n">
        <v>5.37209364</v>
      </c>
      <c r="W52" s="1" t="n">
        <f aca="false">MIN(D52:G52)</f>
        <v>-0.938969024</v>
      </c>
      <c r="X52" s="6" t="n">
        <v>82.6</v>
      </c>
    </row>
    <row r="53" customFormat="false" ht="13" hidden="false" customHeight="false" outlineLevel="0" collapsed="false">
      <c r="A53" s="1" t="s">
        <v>123</v>
      </c>
      <c r="B53" s="2" t="s">
        <v>124</v>
      </c>
      <c r="C53" s="1" t="s">
        <v>27</v>
      </c>
      <c r="D53" s="1" t="n">
        <v>1.535873238</v>
      </c>
      <c r="E53" s="1" t="n">
        <v>-1.71293756</v>
      </c>
      <c r="F53" s="1" t="n">
        <v>-1.422343726</v>
      </c>
      <c r="G53" s="1" t="n">
        <v>-0.759949119</v>
      </c>
      <c r="H53" s="1" t="n">
        <v>4.623246848</v>
      </c>
      <c r="I53" s="1" t="n">
        <v>4.143938164</v>
      </c>
      <c r="J53" s="1" t="n">
        <v>5.165229858</v>
      </c>
      <c r="K53" s="1" t="n">
        <v>5.473355825</v>
      </c>
      <c r="L53" s="1" t="n">
        <v>4.369143502</v>
      </c>
      <c r="M53" s="5" t="n">
        <v>2.09E-005</v>
      </c>
      <c r="N53" s="1" t="n">
        <v>3.889834818</v>
      </c>
      <c r="O53" s="1" t="n">
        <v>0.000165611</v>
      </c>
      <c r="P53" s="1" t="n">
        <v>4.911126512</v>
      </c>
      <c r="Q53" s="5" t="n">
        <v>1.62E-006</v>
      </c>
      <c r="R53" s="1" t="n">
        <v>6.233304944</v>
      </c>
      <c r="S53" s="1" t="n">
        <v>0.000552928</v>
      </c>
      <c r="T53" s="1" t="n">
        <v>6.233304944</v>
      </c>
      <c r="U53" s="1" t="n">
        <v>3.889834818</v>
      </c>
      <c r="V53" s="1" t="n">
        <v>4.143938164</v>
      </c>
      <c r="W53" s="1" t="n">
        <f aca="false">MIN(D53:G53)</f>
        <v>-1.71293756</v>
      </c>
      <c r="X53" s="6" t="n">
        <v>80.63</v>
      </c>
    </row>
    <row r="54" customFormat="false" ht="13" hidden="false" customHeight="false" outlineLevel="0" collapsed="false">
      <c r="A54" s="1" t="s">
        <v>125</v>
      </c>
      <c r="B54" s="2" t="s">
        <v>126</v>
      </c>
      <c r="C54" s="1" t="s">
        <v>27</v>
      </c>
      <c r="D54" s="1" t="n">
        <v>8.70451029</v>
      </c>
      <c r="E54" s="1" t="n">
        <v>7.470761321</v>
      </c>
      <c r="F54" s="1" t="n">
        <v>8.517035216</v>
      </c>
      <c r="G54" s="1" t="n">
        <v>7.558526442</v>
      </c>
      <c r="H54" s="1" t="n">
        <v>10.03878649</v>
      </c>
      <c r="I54" s="1" t="n">
        <v>10.11655412</v>
      </c>
      <c r="J54" s="1" t="n">
        <v>9.75237408</v>
      </c>
      <c r="K54" s="1" t="n">
        <v>9.337328755</v>
      </c>
      <c r="L54" s="1" t="n">
        <v>1.715503602</v>
      </c>
      <c r="M54" s="5" t="n">
        <v>1.35E-005</v>
      </c>
      <c r="N54" s="1" t="n">
        <v>1.793271234</v>
      </c>
      <c r="O54" s="5" t="n">
        <v>5.26E-006</v>
      </c>
      <c r="P54" s="1" t="n">
        <v>1.429091193</v>
      </c>
      <c r="Q54" s="1" t="n">
        <v>0.000291343</v>
      </c>
      <c r="R54" s="1" t="n">
        <v>1.778802313</v>
      </c>
      <c r="S54" s="1" t="n">
        <v>0.001431347</v>
      </c>
      <c r="T54" s="1" t="n">
        <v>1.793271234</v>
      </c>
      <c r="U54" s="1" t="n">
        <v>1.429091193</v>
      </c>
      <c r="V54" s="1" t="n">
        <v>9.337328755</v>
      </c>
      <c r="W54" s="1" t="n">
        <f aca="false">MIN(D54:G54)</f>
        <v>7.470761321</v>
      </c>
      <c r="X54" s="6" t="n">
        <v>76.12</v>
      </c>
    </row>
    <row r="55" customFormat="false" ht="13" hidden="false" customHeight="false" outlineLevel="0" collapsed="false">
      <c r="A55" s="1" t="s">
        <v>127</v>
      </c>
      <c r="B55" s="2" t="s">
        <v>128</v>
      </c>
      <c r="C55" s="1" t="s">
        <v>27</v>
      </c>
      <c r="D55" s="1" t="n">
        <v>1.026748326</v>
      </c>
      <c r="E55" s="1" t="n">
        <v>1.710823332</v>
      </c>
      <c r="F55" s="1" t="n">
        <v>1.696562584</v>
      </c>
      <c r="G55" s="1" t="n">
        <v>2.663811773</v>
      </c>
      <c r="H55" s="1" t="n">
        <v>4.193849129</v>
      </c>
      <c r="I55" s="1" t="n">
        <v>4.522184397</v>
      </c>
      <c r="J55" s="1" t="n">
        <v>4.834103248</v>
      </c>
      <c r="K55" s="1" t="n">
        <v>4.769255775</v>
      </c>
      <c r="L55" s="1" t="n">
        <v>2.682519348</v>
      </c>
      <c r="M55" s="1" t="n">
        <v>0.000107447</v>
      </c>
      <c r="N55" s="1" t="n">
        <v>3.010854616</v>
      </c>
      <c r="O55" s="5" t="n">
        <v>1.16E-005</v>
      </c>
      <c r="P55" s="1" t="n">
        <v>3.322773467</v>
      </c>
      <c r="Q55" s="5" t="n">
        <v>1.08E-006</v>
      </c>
      <c r="R55" s="1" t="n">
        <v>2.105444002</v>
      </c>
      <c r="S55" s="1" t="n">
        <v>0.026786104</v>
      </c>
      <c r="T55" s="1" t="n">
        <v>3.322773467</v>
      </c>
      <c r="U55" s="1" t="n">
        <v>2.105444002</v>
      </c>
      <c r="V55" s="1" t="n">
        <v>4.193849129</v>
      </c>
      <c r="W55" s="1" t="n">
        <f aca="false">MIN(D55:G55)</f>
        <v>1.026748326</v>
      </c>
      <c r="X55" s="6" t="n">
        <v>75.72</v>
      </c>
    </row>
    <row r="56" customFormat="false" ht="13" hidden="false" customHeight="false" outlineLevel="0" collapsed="false">
      <c r="A56" s="1" t="s">
        <v>129</v>
      </c>
      <c r="B56" s="2" t="s">
        <v>130</v>
      </c>
      <c r="C56" s="1" t="s">
        <v>27</v>
      </c>
      <c r="D56" s="1" t="n">
        <v>5.248075792</v>
      </c>
      <c r="E56" s="1" t="n">
        <v>5.111739723</v>
      </c>
      <c r="F56" s="1" t="n">
        <v>4.665367963</v>
      </c>
      <c r="G56" s="1" t="n">
        <v>3.649690665</v>
      </c>
      <c r="H56" s="1" t="n">
        <v>7.609811814</v>
      </c>
      <c r="I56" s="1" t="n">
        <v>7.90448511</v>
      </c>
      <c r="J56" s="1" t="n">
        <v>7.314746832</v>
      </c>
      <c r="K56" s="1" t="n">
        <v>7.204582197</v>
      </c>
      <c r="L56" s="1" t="n">
        <v>2.580705822</v>
      </c>
      <c r="M56" s="5" t="n">
        <v>8.89E-005</v>
      </c>
      <c r="N56" s="1" t="n">
        <v>2.875379118</v>
      </c>
      <c r="O56" s="5" t="n">
        <v>1.15E-005</v>
      </c>
      <c r="P56" s="1" t="n">
        <v>2.28564084</v>
      </c>
      <c r="Q56" s="1" t="n">
        <v>0.000547625</v>
      </c>
      <c r="R56" s="1" t="n">
        <v>3.554891532</v>
      </c>
      <c r="S56" s="1" t="n">
        <v>0.000506948</v>
      </c>
      <c r="T56" s="1" t="n">
        <v>3.554891532</v>
      </c>
      <c r="U56" s="1" t="n">
        <v>2.28564084</v>
      </c>
      <c r="V56" s="1" t="n">
        <v>7.204582197</v>
      </c>
      <c r="W56" s="1" t="n">
        <f aca="false">MIN(D56:G56)</f>
        <v>3.649690665</v>
      </c>
      <c r="X56" s="6" t="n">
        <v>71.6</v>
      </c>
    </row>
    <row r="57" customFormat="false" ht="13" hidden="false" customHeight="false" outlineLevel="0" collapsed="false">
      <c r="A57" s="1" t="s">
        <v>131</v>
      </c>
      <c r="B57" s="2" t="s">
        <v>132</v>
      </c>
      <c r="C57" s="1" t="s">
        <v>27</v>
      </c>
      <c r="D57" s="1" t="n">
        <v>4.324081819</v>
      </c>
      <c r="E57" s="1" t="n">
        <v>0.865817655</v>
      </c>
      <c r="F57" s="1" t="n">
        <v>5.285694506</v>
      </c>
      <c r="G57" s="1" t="n">
        <v>2.140734191</v>
      </c>
      <c r="H57" s="1" t="n">
        <v>7.657329284</v>
      </c>
      <c r="I57" s="1" t="n">
        <v>5.871556765</v>
      </c>
      <c r="J57" s="1" t="n">
        <v>6.409249202</v>
      </c>
      <c r="K57" s="1" t="n">
        <v>6.190390415</v>
      </c>
      <c r="L57" s="1" t="n">
        <v>3.314865715</v>
      </c>
      <c r="M57" s="5" t="n">
        <v>2.25E-007</v>
      </c>
      <c r="N57" s="1" t="n">
        <v>1.529093196</v>
      </c>
      <c r="O57" s="1" t="n">
        <v>0.016999393</v>
      </c>
      <c r="P57" s="1" t="n">
        <v>2.066785633</v>
      </c>
      <c r="Q57" s="1" t="n">
        <v>0.001203022</v>
      </c>
      <c r="R57" s="1" t="n">
        <v>4.049656224</v>
      </c>
      <c r="S57" s="1" t="n">
        <v>0.00016942</v>
      </c>
      <c r="T57" s="1" t="n">
        <v>4.049656224</v>
      </c>
      <c r="U57" s="1" t="n">
        <v>1.529093196</v>
      </c>
      <c r="V57" s="1" t="n">
        <v>5.871556765</v>
      </c>
      <c r="W57" s="1" t="n">
        <f aca="false">MIN(D57:G57)</f>
        <v>0.865817655</v>
      </c>
      <c r="X57" s="6" t="n">
        <v>69.58</v>
      </c>
    </row>
    <row r="58" customFormat="false" ht="13" hidden="false" customHeight="false" outlineLevel="0" collapsed="false">
      <c r="A58" s="1" t="s">
        <v>133</v>
      </c>
      <c r="B58" s="2" t="s">
        <v>134</v>
      </c>
      <c r="C58" s="1" t="s">
        <v>27</v>
      </c>
      <c r="D58" s="1" t="n">
        <v>-2.667987522</v>
      </c>
      <c r="E58" s="1" t="n">
        <v>-1.33183582</v>
      </c>
      <c r="F58" s="1" t="n">
        <v>-2.626204486</v>
      </c>
      <c r="G58" s="1" t="n">
        <v>-2.963809879</v>
      </c>
      <c r="H58" s="1" t="n">
        <v>1.58931109</v>
      </c>
      <c r="I58" s="1" t="n">
        <v>4.335378685</v>
      </c>
      <c r="J58" s="1" t="n">
        <v>1.975868668</v>
      </c>
      <c r="K58" s="1" t="n">
        <v>3.610082615</v>
      </c>
      <c r="L58" s="1" t="n">
        <v>3.655077782</v>
      </c>
      <c r="M58" s="1" t="n">
        <v>0.004090646</v>
      </c>
      <c r="N58" s="1" t="n">
        <v>6.401145377</v>
      </c>
      <c r="O58" s="5" t="n">
        <v>1.04E-007</v>
      </c>
      <c r="P58" s="1" t="n">
        <v>4.04163536</v>
      </c>
      <c r="Q58" s="1" t="n">
        <v>0.001146513</v>
      </c>
      <c r="R58" s="1" t="n">
        <v>6.573892494</v>
      </c>
      <c r="S58" s="1" t="n">
        <v>0.001920118</v>
      </c>
      <c r="T58" s="1" t="n">
        <v>6.573892494</v>
      </c>
      <c r="U58" s="1" t="n">
        <v>3.655077782</v>
      </c>
      <c r="V58" s="1" t="n">
        <v>1.58931109</v>
      </c>
      <c r="W58" s="1" t="n">
        <f aca="false">MIN(D58:G58)</f>
        <v>-2.963809879</v>
      </c>
      <c r="X58" s="6" t="n">
        <v>69.21</v>
      </c>
    </row>
    <row r="59" customFormat="false" ht="13" hidden="false" customHeight="false" outlineLevel="0" collapsed="false">
      <c r="A59" s="1" t="s">
        <v>135</v>
      </c>
      <c r="B59" s="2" t="s">
        <v>136</v>
      </c>
      <c r="C59" s="1" t="s">
        <v>27</v>
      </c>
      <c r="D59" s="1" t="n">
        <v>3.50618591</v>
      </c>
      <c r="E59" s="1" t="n">
        <v>3.382905993</v>
      </c>
      <c r="F59" s="1" t="n">
        <v>3.514802081</v>
      </c>
      <c r="G59" s="1" t="n">
        <v>3.705128244</v>
      </c>
      <c r="H59" s="1" t="n">
        <v>6.263410918</v>
      </c>
      <c r="I59" s="1" t="n">
        <v>5.026075024</v>
      </c>
      <c r="J59" s="1" t="n">
        <v>5.046754291</v>
      </c>
      <c r="K59" s="1" t="n">
        <v>5.753282443</v>
      </c>
      <c r="L59" s="1" t="n">
        <v>2.794200702</v>
      </c>
      <c r="M59" s="5" t="n">
        <v>8.74E-008</v>
      </c>
      <c r="N59" s="1" t="n">
        <v>1.556864808</v>
      </c>
      <c r="O59" s="1" t="n">
        <v>0.004027703</v>
      </c>
      <c r="P59" s="1" t="n">
        <v>1.577544075</v>
      </c>
      <c r="Q59" s="1" t="n">
        <v>0.003434774</v>
      </c>
      <c r="R59" s="1" t="n">
        <v>2.048154198</v>
      </c>
      <c r="S59" s="1" t="n">
        <v>0.005561535</v>
      </c>
      <c r="T59" s="1" t="n">
        <v>2.794200702</v>
      </c>
      <c r="U59" s="1" t="n">
        <v>1.556864808</v>
      </c>
      <c r="V59" s="1" t="n">
        <v>5.026075024</v>
      </c>
      <c r="W59" s="1" t="n">
        <f aca="false">MIN(D59:G59)</f>
        <v>3.382905993</v>
      </c>
      <c r="X59" s="6" t="n">
        <v>65.27</v>
      </c>
    </row>
    <row r="60" customFormat="false" ht="13" hidden="false" customHeight="false" outlineLevel="0" collapsed="false">
      <c r="A60" s="1" t="s">
        <v>137</v>
      </c>
      <c r="B60" s="2" t="s">
        <v>138</v>
      </c>
      <c r="C60" s="1" t="s">
        <v>27</v>
      </c>
      <c r="D60" s="1" t="n">
        <v>0.805511657</v>
      </c>
      <c r="E60" s="1" t="n">
        <v>1.556700859</v>
      </c>
      <c r="F60" s="1" t="n">
        <v>1.110329099</v>
      </c>
      <c r="G60" s="1" t="n">
        <v>1.5096893</v>
      </c>
      <c r="H60" s="1" t="n">
        <v>3.997221927</v>
      </c>
      <c r="I60" s="1" t="n">
        <v>5.197443152</v>
      </c>
      <c r="J60" s="1" t="n">
        <v>4.823433565</v>
      </c>
      <c r="K60" s="1" t="n">
        <v>5.412504135</v>
      </c>
      <c r="L60" s="1" t="n">
        <v>2.806392625</v>
      </c>
      <c r="M60" s="1" t="n">
        <v>0.002565644</v>
      </c>
      <c r="N60" s="1" t="n">
        <v>4.006613851</v>
      </c>
      <c r="O60" s="5" t="n">
        <v>1.01E-005</v>
      </c>
      <c r="P60" s="1" t="n">
        <v>3.632604263</v>
      </c>
      <c r="Q60" s="5" t="n">
        <v>6.48E-005</v>
      </c>
      <c r="R60" s="1" t="n">
        <v>3.902814835</v>
      </c>
      <c r="S60" s="1" t="n">
        <v>0.004632047</v>
      </c>
      <c r="T60" s="1" t="n">
        <v>4.006613851</v>
      </c>
      <c r="U60" s="1" t="n">
        <v>2.806392625</v>
      </c>
      <c r="V60" s="1" t="n">
        <v>3.997221927</v>
      </c>
      <c r="W60" s="1" t="n">
        <f aca="false">MIN(D60:G60)</f>
        <v>0.805511657</v>
      </c>
      <c r="X60" s="6" t="n">
        <v>64.97</v>
      </c>
    </row>
    <row r="61" customFormat="false" ht="13" hidden="false" customHeight="false" outlineLevel="0" collapsed="false">
      <c r="A61" s="1" t="s">
        <v>139</v>
      </c>
      <c r="B61" s="2" t="s">
        <v>140</v>
      </c>
      <c r="C61" s="1" t="s">
        <v>27</v>
      </c>
      <c r="D61" s="1" t="n">
        <v>6.619360341</v>
      </c>
      <c r="E61" s="1" t="n">
        <v>5.474886203</v>
      </c>
      <c r="F61" s="1" t="n">
        <v>5.953925126</v>
      </c>
      <c r="G61" s="1" t="n">
        <v>5.211063255</v>
      </c>
      <c r="H61" s="1" t="n">
        <v>7.819434084</v>
      </c>
      <c r="I61" s="1" t="n">
        <v>8.189290138</v>
      </c>
      <c r="J61" s="1" t="n">
        <v>8.167796966</v>
      </c>
      <c r="K61" s="1" t="n">
        <v>7.817028971</v>
      </c>
      <c r="L61" s="1" t="n">
        <v>1.72647521</v>
      </c>
      <c r="M61" s="1" t="n">
        <v>0.001291913</v>
      </c>
      <c r="N61" s="1" t="n">
        <v>2.096331264</v>
      </c>
      <c r="O61" s="5" t="n">
        <v>8.13E-005</v>
      </c>
      <c r="P61" s="1" t="n">
        <v>2.074838091</v>
      </c>
      <c r="Q61" s="5" t="n">
        <v>9.3E-005</v>
      </c>
      <c r="R61" s="1" t="n">
        <v>2.605965716</v>
      </c>
      <c r="S61" s="1" t="n">
        <v>0.0009051</v>
      </c>
      <c r="T61" s="1" t="n">
        <v>2.605965716</v>
      </c>
      <c r="U61" s="1" t="n">
        <v>1.72647521</v>
      </c>
      <c r="V61" s="1" t="n">
        <v>7.817028971</v>
      </c>
      <c r="W61" s="1" t="n">
        <f aca="false">MIN(D61:G61)</f>
        <v>5.211063255</v>
      </c>
      <c r="X61" s="6" t="n">
        <v>64.72</v>
      </c>
    </row>
    <row r="62" customFormat="false" ht="13" hidden="false" customHeight="false" outlineLevel="0" collapsed="false">
      <c r="A62" s="1" t="s">
        <v>141</v>
      </c>
      <c r="B62" s="2" t="s">
        <v>142</v>
      </c>
      <c r="C62" s="1" t="s">
        <v>54</v>
      </c>
      <c r="D62" s="1" t="n">
        <v>0.735716661</v>
      </c>
      <c r="E62" s="1" t="n">
        <v>0.486905863</v>
      </c>
      <c r="F62" s="1" t="n">
        <v>1.777499697</v>
      </c>
      <c r="G62" s="1" t="n">
        <v>0.439894304</v>
      </c>
      <c r="H62" s="1" t="n">
        <v>6.377679123</v>
      </c>
      <c r="I62" s="1" t="n">
        <v>4.727110227</v>
      </c>
      <c r="J62" s="1" t="n">
        <v>6.290305513</v>
      </c>
      <c r="K62" s="1" t="n">
        <v>8.266673248</v>
      </c>
      <c r="L62" s="1" t="n">
        <v>5.263317535</v>
      </c>
      <c r="M62" s="5" t="n">
        <v>4.03E-005</v>
      </c>
      <c r="N62" s="1" t="n">
        <v>3.612748638</v>
      </c>
      <c r="O62" s="1" t="n">
        <v>0.007422167</v>
      </c>
      <c r="P62" s="1" t="n">
        <v>5.175943924</v>
      </c>
      <c r="Q62" s="5" t="n">
        <v>5.3E-005</v>
      </c>
      <c r="R62" s="1" t="n">
        <v>7.826778944</v>
      </c>
      <c r="S62" s="1" t="n">
        <v>0.000652355</v>
      </c>
      <c r="T62" s="1" t="n">
        <v>7.826778944</v>
      </c>
      <c r="U62" s="1" t="n">
        <v>3.612748638</v>
      </c>
      <c r="V62" s="1" t="n">
        <v>4.727110227</v>
      </c>
      <c r="W62" s="1" t="n">
        <f aca="false">MIN(D62:G62)</f>
        <v>0.439894304</v>
      </c>
      <c r="X62" s="6" t="n">
        <v>64.41</v>
      </c>
    </row>
    <row r="63" customFormat="false" ht="13" hidden="false" customHeight="false" outlineLevel="0" collapsed="false">
      <c r="A63" s="1" t="s">
        <v>143</v>
      </c>
      <c r="B63" s="2" t="s">
        <v>144</v>
      </c>
      <c r="C63" s="1" t="s">
        <v>27</v>
      </c>
      <c r="D63" s="1" t="n">
        <v>3.951821365</v>
      </c>
      <c r="E63" s="1" t="n">
        <v>1.152813484</v>
      </c>
      <c r="F63" s="1" t="n">
        <v>3.845505762</v>
      </c>
      <c r="G63" s="1" t="n">
        <v>-1.701552997</v>
      </c>
      <c r="H63" s="1" t="n">
        <v>6.165458748</v>
      </c>
      <c r="I63" s="1" t="n">
        <v>5.233361182</v>
      </c>
      <c r="J63" s="1" t="n">
        <v>5.649551796</v>
      </c>
      <c r="K63" s="1" t="n">
        <v>3.037763106</v>
      </c>
      <c r="L63" s="1" t="n">
        <v>2.74712789</v>
      </c>
      <c r="M63" s="5" t="n">
        <v>8.78E-006</v>
      </c>
      <c r="N63" s="1" t="n">
        <v>1.815030324</v>
      </c>
      <c r="O63" s="1" t="n">
        <v>0.003715679</v>
      </c>
      <c r="P63" s="1" t="n">
        <v>2.231220938</v>
      </c>
      <c r="Q63" s="1" t="n">
        <v>0.000317176</v>
      </c>
      <c r="R63" s="1" t="n">
        <v>4.739316103</v>
      </c>
      <c r="S63" s="1" t="n">
        <v>0.001492848</v>
      </c>
      <c r="T63" s="1" t="n">
        <v>4.739316103</v>
      </c>
      <c r="U63" s="1" t="n">
        <v>1.815030324</v>
      </c>
      <c r="V63" s="1" t="n">
        <v>3.037763106</v>
      </c>
      <c r="W63" s="1" t="n">
        <f aca="false">MIN(D63:G63)</f>
        <v>-1.701552997</v>
      </c>
      <c r="X63" s="6" t="n">
        <v>63.6</v>
      </c>
    </row>
    <row r="64" customFormat="false" ht="13" hidden="false" customHeight="false" outlineLevel="0" collapsed="false">
      <c r="A64" s="1" t="s">
        <v>145</v>
      </c>
      <c r="B64" s="2" t="s">
        <v>146</v>
      </c>
      <c r="C64" s="1" t="s">
        <v>27</v>
      </c>
      <c r="D64" s="1" t="n">
        <v>0.156098895</v>
      </c>
      <c r="E64" s="1" t="n">
        <v>2.229216192</v>
      </c>
      <c r="F64" s="1" t="n">
        <v>0.197881931</v>
      </c>
      <c r="G64" s="1" t="n">
        <v>-0.139723462</v>
      </c>
      <c r="H64" s="1" t="n">
        <v>6.767034462</v>
      </c>
      <c r="I64" s="1" t="n">
        <v>6.306691056</v>
      </c>
      <c r="J64" s="1" t="n">
        <v>5.548416318</v>
      </c>
      <c r="K64" s="1" t="n">
        <v>5.52559206</v>
      </c>
      <c r="L64" s="1" t="n">
        <v>5.554968439</v>
      </c>
      <c r="M64" s="5" t="n">
        <v>2.3E-005</v>
      </c>
      <c r="N64" s="1" t="n">
        <v>5.094625033</v>
      </c>
      <c r="O64" s="1" t="n">
        <v>0.000101358</v>
      </c>
      <c r="P64" s="1" t="n">
        <v>4.336350295</v>
      </c>
      <c r="Q64" s="1" t="n">
        <v>0.000985705</v>
      </c>
      <c r="R64" s="1" t="n">
        <v>5.665315521</v>
      </c>
      <c r="S64" s="1" t="n">
        <v>0.017749453</v>
      </c>
      <c r="T64" s="1" t="n">
        <v>5.665315521</v>
      </c>
      <c r="U64" s="1" t="n">
        <v>4.336350295</v>
      </c>
      <c r="V64" s="1" t="n">
        <v>5.52559206</v>
      </c>
      <c r="W64" s="1" t="n">
        <f aca="false">MIN(D64:G64)</f>
        <v>-0.139723462</v>
      </c>
      <c r="X64" s="6" t="n">
        <v>61.66</v>
      </c>
    </row>
    <row r="65" customFormat="false" ht="13" hidden="false" customHeight="false" outlineLevel="0" collapsed="false">
      <c r="A65" s="1" t="s">
        <v>147</v>
      </c>
      <c r="B65" s="2" t="s">
        <v>148</v>
      </c>
      <c r="C65" s="1" t="s">
        <v>27</v>
      </c>
      <c r="D65" s="1" t="n">
        <v>1.415161037</v>
      </c>
      <c r="E65" s="1" t="n">
        <v>-0.833649762</v>
      </c>
      <c r="F65" s="1" t="n">
        <v>-0.543055928</v>
      </c>
      <c r="G65" s="1" t="n">
        <v>-0.88066132</v>
      </c>
      <c r="H65" s="1" t="n">
        <v>6.348024698</v>
      </c>
      <c r="I65" s="1" t="n">
        <v>5.959095625</v>
      </c>
      <c r="J65" s="1" t="n">
        <v>3.737089132</v>
      </c>
      <c r="K65" s="1" t="n">
        <v>2.121689188</v>
      </c>
      <c r="L65" s="1" t="n">
        <v>5.964226022</v>
      </c>
      <c r="M65" s="5" t="n">
        <v>3.05E-006</v>
      </c>
      <c r="N65" s="1" t="n">
        <v>5.575296949</v>
      </c>
      <c r="O65" s="5" t="n">
        <v>1.18E-005</v>
      </c>
      <c r="P65" s="1" t="n">
        <v>3.353290455</v>
      </c>
      <c r="Q65" s="1" t="n">
        <v>0.009989168</v>
      </c>
      <c r="R65" s="1" t="n">
        <v>3.002350509</v>
      </c>
      <c r="S65" s="1" t="n">
        <v>0.264957745</v>
      </c>
      <c r="T65" s="1" t="n">
        <v>5.964226022</v>
      </c>
      <c r="U65" s="1" t="n">
        <v>3.002350509</v>
      </c>
      <c r="V65" s="1" t="n">
        <v>2.121689188</v>
      </c>
      <c r="W65" s="1" t="n">
        <f aca="false">MIN(D65:G65)</f>
        <v>-0.88066132</v>
      </c>
      <c r="X65" s="6" t="n">
        <v>59.96</v>
      </c>
    </row>
    <row r="66" customFormat="false" ht="13" hidden="false" customHeight="false" outlineLevel="0" collapsed="false">
      <c r="A66" s="1" t="s">
        <v>149</v>
      </c>
      <c r="B66" s="2" t="s">
        <v>150</v>
      </c>
      <c r="C66" s="1" t="s">
        <v>27</v>
      </c>
      <c r="D66" s="1" t="n">
        <v>3.860291744</v>
      </c>
      <c r="E66" s="1" t="n">
        <v>2.611480946</v>
      </c>
      <c r="F66" s="1" t="n">
        <v>4.335034187</v>
      </c>
      <c r="G66" s="1" t="n">
        <v>3.527943511</v>
      </c>
      <c r="H66" s="1" t="n">
        <v>5.670131379</v>
      </c>
      <c r="I66" s="1" t="n">
        <v>6.146428576</v>
      </c>
      <c r="J66" s="1" t="n">
        <v>6.217843749</v>
      </c>
      <c r="K66" s="1" t="n">
        <v>5.888747991</v>
      </c>
      <c r="L66" s="1" t="n">
        <v>1.903993272</v>
      </c>
      <c r="M66" s="1" t="n">
        <v>0.002283128</v>
      </c>
      <c r="N66" s="1" t="n">
        <v>2.380290468</v>
      </c>
      <c r="O66" s="1" t="n">
        <v>0.000123477</v>
      </c>
      <c r="P66" s="1" t="n">
        <v>2.451705642</v>
      </c>
      <c r="Q66" s="5" t="n">
        <v>7.28E-005</v>
      </c>
      <c r="R66" s="1" t="n">
        <v>2.36080448</v>
      </c>
      <c r="S66" s="1" t="n">
        <v>0.009872109</v>
      </c>
      <c r="T66" s="1" t="n">
        <v>2.451705642</v>
      </c>
      <c r="U66" s="1" t="n">
        <v>1.903993272</v>
      </c>
      <c r="V66" s="1" t="n">
        <v>5.670131379</v>
      </c>
      <c r="W66" s="1" t="n">
        <f aca="false">MIN(D66:G66)</f>
        <v>2.611480946</v>
      </c>
      <c r="X66" s="6" t="n">
        <v>58.46</v>
      </c>
    </row>
    <row r="67" customFormat="false" ht="13" hidden="false" customHeight="false" outlineLevel="0" collapsed="false">
      <c r="A67" s="1" t="s">
        <v>151</v>
      </c>
      <c r="B67" s="2" t="s">
        <v>152</v>
      </c>
      <c r="C67" s="1" t="s">
        <v>27</v>
      </c>
      <c r="D67" s="1" t="n">
        <v>4.417980453</v>
      </c>
      <c r="E67" s="1" t="n">
        <v>4.638654938</v>
      </c>
      <c r="F67" s="1" t="n">
        <v>4.496289365</v>
      </c>
      <c r="G67" s="1" t="n">
        <v>2.296187496</v>
      </c>
      <c r="H67" s="1" t="n">
        <v>6.671162957</v>
      </c>
      <c r="I67" s="1" t="n">
        <v>6.436249725</v>
      </c>
      <c r="J67" s="1" t="n">
        <v>6.302503236</v>
      </c>
      <c r="K67" s="1" t="n">
        <v>6.476536307</v>
      </c>
      <c r="L67" s="1" t="n">
        <v>2.150610363</v>
      </c>
      <c r="M67" s="1" t="n">
        <v>0.000659266</v>
      </c>
      <c r="N67" s="1" t="n">
        <v>1.915697131</v>
      </c>
      <c r="O67" s="1" t="n">
        <v>0.002570507</v>
      </c>
      <c r="P67" s="1" t="n">
        <v>1.781950642</v>
      </c>
      <c r="Q67" s="1" t="n">
        <v>0.005118421</v>
      </c>
      <c r="R67" s="1" t="n">
        <v>4.180348811</v>
      </c>
      <c r="S67" s="5" t="n">
        <v>3.96E-005</v>
      </c>
      <c r="T67" s="1" t="n">
        <v>4.180348811</v>
      </c>
      <c r="U67" s="1" t="n">
        <v>1.781950642</v>
      </c>
      <c r="V67" s="1" t="n">
        <v>6.302503236</v>
      </c>
      <c r="W67" s="1" t="n">
        <f aca="false">MIN(D67:G67)</f>
        <v>2.296187496</v>
      </c>
      <c r="X67" s="6" t="n">
        <v>57.4</v>
      </c>
    </row>
    <row r="68" customFormat="false" ht="13" hidden="false" customHeight="false" outlineLevel="0" collapsed="false">
      <c r="A68" s="1" t="s">
        <v>153</v>
      </c>
      <c r="B68" s="2" t="s">
        <v>154</v>
      </c>
      <c r="C68" s="1" t="s">
        <v>27</v>
      </c>
      <c r="D68" s="1" t="n">
        <v>3.814820435</v>
      </c>
      <c r="E68" s="1" t="n">
        <v>2.71801273</v>
      </c>
      <c r="F68" s="1" t="n">
        <v>3.494033391</v>
      </c>
      <c r="G68" s="1" t="n">
        <v>-0.650926924</v>
      </c>
      <c r="H68" s="1" t="n">
        <v>7.956270718</v>
      </c>
      <c r="I68" s="1" t="n">
        <v>5.899323405</v>
      </c>
      <c r="J68" s="1" t="n">
        <v>5.502876428</v>
      </c>
      <c r="K68" s="1" t="n">
        <v>2.503426679</v>
      </c>
      <c r="L68" s="1" t="n">
        <v>4.544875806</v>
      </c>
      <c r="M68" s="5" t="n">
        <v>7.63E-008</v>
      </c>
      <c r="N68" s="1" t="n">
        <v>2.487928492</v>
      </c>
      <c r="O68" s="1" t="n">
        <v>0.003293082</v>
      </c>
      <c r="P68" s="1" t="n">
        <v>2.091481516</v>
      </c>
      <c r="Q68" s="1" t="n">
        <v>0.013924802</v>
      </c>
      <c r="R68" s="1" t="n">
        <v>3.154353602</v>
      </c>
      <c r="S68" s="1" t="n">
        <v>0.133657665</v>
      </c>
      <c r="T68" s="1" t="n">
        <v>4.544875806</v>
      </c>
      <c r="U68" s="1" t="n">
        <v>2.091481516</v>
      </c>
      <c r="V68" s="1" t="n">
        <v>2.503426679</v>
      </c>
      <c r="W68" s="1" t="n">
        <f aca="false">MIN(D68:G68)</f>
        <v>-0.650926924</v>
      </c>
      <c r="X68" s="6" t="n">
        <v>56.78</v>
      </c>
    </row>
    <row r="69" customFormat="false" ht="13" hidden="false" customHeight="false" outlineLevel="0" collapsed="false">
      <c r="A69" s="1" t="s">
        <v>155</v>
      </c>
      <c r="B69" s="2" t="s">
        <v>156</v>
      </c>
      <c r="C69" s="1" t="s">
        <v>27</v>
      </c>
      <c r="D69" s="1" t="n">
        <v>4.517457485</v>
      </c>
      <c r="E69" s="1" t="n">
        <v>2.03160749</v>
      </c>
      <c r="F69" s="1" t="n">
        <v>2.514846402</v>
      </c>
      <c r="G69" s="1" t="n">
        <v>4.347166011</v>
      </c>
      <c r="H69" s="1" t="n">
        <v>6.083998932</v>
      </c>
      <c r="I69" s="1" t="n">
        <v>5.258006054</v>
      </c>
      <c r="J69" s="1" t="n">
        <v>5.948796797</v>
      </c>
      <c r="K69" s="1" t="n">
        <v>7.940403854</v>
      </c>
      <c r="L69" s="1" t="n">
        <v>2.63744028</v>
      </c>
      <c r="M69" s="1" t="n">
        <v>0.000295137</v>
      </c>
      <c r="N69" s="1" t="n">
        <v>1.811447401</v>
      </c>
      <c r="O69" s="1" t="n">
        <v>0.014818886</v>
      </c>
      <c r="P69" s="1" t="n">
        <v>2.502238144</v>
      </c>
      <c r="Q69" s="1" t="n">
        <v>0.000590774</v>
      </c>
      <c r="R69" s="1" t="n">
        <v>3.593237843</v>
      </c>
      <c r="S69" s="1" t="n">
        <v>0.000920771</v>
      </c>
      <c r="T69" s="1" t="n">
        <v>3.593237843</v>
      </c>
      <c r="U69" s="1" t="n">
        <v>1.811447401</v>
      </c>
      <c r="V69" s="1" t="n">
        <v>5.258006054</v>
      </c>
      <c r="W69" s="1" t="n">
        <f aca="false">MIN(D69:G69)</f>
        <v>2.03160749</v>
      </c>
      <c r="X69" s="6" t="n">
        <v>53.53</v>
      </c>
    </row>
    <row r="70" customFormat="false" ht="13" hidden="false" customHeight="false" outlineLevel="0" collapsed="false">
      <c r="A70" s="1" t="s">
        <v>157</v>
      </c>
      <c r="B70" s="2" t="s">
        <v>158</v>
      </c>
      <c r="C70" s="1" t="s">
        <v>27</v>
      </c>
      <c r="D70" s="1" t="n">
        <v>2.100574917</v>
      </c>
      <c r="E70" s="1" t="n">
        <v>0.944873523</v>
      </c>
      <c r="F70" s="1" t="n">
        <v>2.557395452</v>
      </c>
      <c r="G70" s="1" t="n">
        <v>2.290179387</v>
      </c>
      <c r="H70" s="1" t="n">
        <v>5.827952392</v>
      </c>
      <c r="I70" s="1" t="n">
        <v>4.160830341</v>
      </c>
      <c r="J70" s="1" t="n">
        <v>4.948571824</v>
      </c>
      <c r="K70" s="1" t="n">
        <v>3.900212473</v>
      </c>
      <c r="L70" s="1" t="n">
        <v>3.815948393</v>
      </c>
      <c r="M70" s="5" t="n">
        <v>4.2E-006</v>
      </c>
      <c r="N70" s="1" t="n">
        <v>2.148826342</v>
      </c>
      <c r="O70" s="1" t="n">
        <v>0.010381314</v>
      </c>
      <c r="P70" s="1" t="n">
        <v>2.936567825</v>
      </c>
      <c r="Q70" s="1" t="n">
        <v>0.000389412</v>
      </c>
      <c r="R70" s="1" t="n">
        <v>1.610033086</v>
      </c>
      <c r="S70" s="1" t="n">
        <v>0.191106432</v>
      </c>
      <c r="T70" s="1" t="n">
        <v>3.815948393</v>
      </c>
      <c r="U70" s="1" t="n">
        <v>1.610033086</v>
      </c>
      <c r="V70" s="1" t="n">
        <v>3.900212473</v>
      </c>
      <c r="W70" s="1" t="n">
        <f aca="false">MIN(D70:G70)</f>
        <v>0.944873523</v>
      </c>
      <c r="X70" s="6" t="n">
        <v>52.91</v>
      </c>
    </row>
    <row r="71" customFormat="false" ht="13" hidden="false" customHeight="false" outlineLevel="0" collapsed="false">
      <c r="A71" s="1" t="s">
        <v>159</v>
      </c>
      <c r="B71" s="2" t="s">
        <v>160</v>
      </c>
      <c r="C71" s="1" t="s">
        <v>27</v>
      </c>
      <c r="D71" s="1" t="n">
        <v>-1.532168103</v>
      </c>
      <c r="E71" s="1" t="n">
        <v>-0.780978902</v>
      </c>
      <c r="F71" s="1" t="n">
        <v>-1.490385068</v>
      </c>
      <c r="G71" s="1" t="n">
        <v>-1.82799046</v>
      </c>
      <c r="H71" s="1" t="n">
        <v>3.310093009</v>
      </c>
      <c r="I71" s="1" t="n">
        <v>2.137297367</v>
      </c>
      <c r="J71" s="1" t="n">
        <v>1.275186819</v>
      </c>
      <c r="K71" s="1" t="n">
        <v>2.174360048</v>
      </c>
      <c r="L71" s="1" t="n">
        <v>4.534807346</v>
      </c>
      <c r="M71" s="5" t="n">
        <v>3.85E-006</v>
      </c>
      <c r="N71" s="1" t="n">
        <v>3.362011704</v>
      </c>
      <c r="O71" s="1" t="n">
        <v>0.002307123</v>
      </c>
      <c r="P71" s="1" t="n">
        <v>2.499901156</v>
      </c>
      <c r="Q71" s="1" t="n">
        <v>0.045817674</v>
      </c>
      <c r="R71" s="1" t="n">
        <v>4.002350509</v>
      </c>
      <c r="S71" s="1" t="n">
        <v>0.018949653</v>
      </c>
      <c r="T71" s="1" t="n">
        <v>4.534807346</v>
      </c>
      <c r="U71" s="1" t="n">
        <v>2.499901156</v>
      </c>
      <c r="V71" s="1" t="n">
        <v>1.275186819</v>
      </c>
      <c r="W71" s="1" t="n">
        <f aca="false">MIN(D71:G71)</f>
        <v>-1.82799046</v>
      </c>
      <c r="X71" s="6" t="n">
        <v>51.18</v>
      </c>
    </row>
    <row r="72" customFormat="false" ht="13" hidden="false" customHeight="false" outlineLevel="0" collapsed="false">
      <c r="A72" s="1" t="s">
        <v>161</v>
      </c>
      <c r="B72" s="2" t="s">
        <v>162</v>
      </c>
      <c r="C72" s="1" t="s">
        <v>27</v>
      </c>
      <c r="D72" s="1" t="n">
        <v>1.790868113</v>
      </c>
      <c r="E72" s="1" t="n">
        <v>-0.042905186</v>
      </c>
      <c r="F72" s="1" t="n">
        <v>0.247688648</v>
      </c>
      <c r="G72" s="1" t="n">
        <v>-0.089916745</v>
      </c>
      <c r="H72" s="1" t="n">
        <v>5.878241723</v>
      </c>
      <c r="I72" s="1" t="n">
        <v>5.905118426</v>
      </c>
      <c r="J72" s="1" t="n">
        <v>6.335188629</v>
      </c>
      <c r="K72" s="1" t="n">
        <v>4.600489758</v>
      </c>
      <c r="L72" s="1" t="n">
        <v>4.973088001</v>
      </c>
      <c r="M72" s="1" t="n">
        <v>0.000737596</v>
      </c>
      <c r="N72" s="1" t="n">
        <v>4.999964704</v>
      </c>
      <c r="O72" s="1" t="n">
        <v>0.00069013</v>
      </c>
      <c r="P72" s="1" t="n">
        <v>5.430034907</v>
      </c>
      <c r="Q72" s="1" t="n">
        <v>0.000231904</v>
      </c>
      <c r="R72" s="1" t="n">
        <v>4.690406502</v>
      </c>
      <c r="S72" s="1" t="n">
        <v>0.087107128</v>
      </c>
      <c r="T72" s="1" t="n">
        <v>5.430034907</v>
      </c>
      <c r="U72" s="1" t="n">
        <v>4.690406502</v>
      </c>
      <c r="V72" s="1" t="n">
        <v>4.600489758</v>
      </c>
      <c r="W72" s="1" t="n">
        <f aca="false">MIN(D72:G72)</f>
        <v>-0.089916745</v>
      </c>
      <c r="X72" s="6" t="n">
        <v>50.6</v>
      </c>
    </row>
    <row r="73" customFormat="false" ht="13" hidden="false" customHeight="false" outlineLevel="0" collapsed="false">
      <c r="A73" s="1" t="s">
        <v>163</v>
      </c>
      <c r="B73" s="2" t="s">
        <v>164</v>
      </c>
      <c r="C73" s="1" t="s">
        <v>27</v>
      </c>
      <c r="D73" s="1" t="n">
        <v>2.106179915</v>
      </c>
      <c r="E73" s="1" t="n">
        <v>0.342795943</v>
      </c>
      <c r="F73" s="1" t="n">
        <v>-0.173965145</v>
      </c>
      <c r="G73" s="1" t="n">
        <v>-2.511570537</v>
      </c>
      <c r="H73" s="1" t="n">
        <v>5.486335274</v>
      </c>
      <c r="I73" s="1" t="n">
        <v>3.8229511</v>
      </c>
      <c r="J73" s="1" t="n">
        <v>3.617141834</v>
      </c>
      <c r="K73" s="1" t="n">
        <v>1.021294688</v>
      </c>
      <c r="L73" s="1" t="n">
        <v>4.379738482</v>
      </c>
      <c r="M73" s="5" t="n">
        <v>4.64E-006</v>
      </c>
      <c r="N73" s="1" t="n">
        <v>2.716354308</v>
      </c>
      <c r="O73" s="1" t="n">
        <v>0.004526645</v>
      </c>
      <c r="P73" s="1" t="n">
        <v>2.510545042</v>
      </c>
      <c r="Q73" s="1" t="n">
        <v>0.00872255</v>
      </c>
      <c r="R73" s="1" t="n">
        <v>3.532865225</v>
      </c>
      <c r="S73" s="1" t="n">
        <v>0.1029076</v>
      </c>
      <c r="T73" s="1" t="n">
        <v>4.379738482</v>
      </c>
      <c r="U73" s="1" t="n">
        <v>2.510545042</v>
      </c>
      <c r="V73" s="1" t="n">
        <v>1.021294688</v>
      </c>
      <c r="W73" s="1" t="n">
        <f aca="false">MIN(D73:G73)</f>
        <v>-2.511570537</v>
      </c>
      <c r="X73" s="6" t="n">
        <v>49.39</v>
      </c>
    </row>
    <row r="74" customFormat="false" ht="13" hidden="false" customHeight="false" outlineLevel="0" collapsed="false">
      <c r="A74" s="1" t="s">
        <v>165</v>
      </c>
      <c r="B74" s="2" t="s">
        <v>166</v>
      </c>
      <c r="C74" s="1" t="s">
        <v>27</v>
      </c>
      <c r="D74" s="1" t="n">
        <v>-0.717581877</v>
      </c>
      <c r="E74" s="1" t="n">
        <v>-1.328962755</v>
      </c>
      <c r="F74" s="1" t="n">
        <v>0.677838113</v>
      </c>
      <c r="G74" s="1" t="n">
        <v>0.517110483</v>
      </c>
      <c r="H74" s="1" t="n">
        <v>1.723428688</v>
      </c>
      <c r="I74" s="1" t="n">
        <v>2.811705935</v>
      </c>
      <c r="J74" s="1" t="n">
        <v>1.604346218</v>
      </c>
      <c r="K74" s="1" t="n">
        <v>4.597463503</v>
      </c>
      <c r="L74" s="1" t="n">
        <v>1.926603419</v>
      </c>
      <c r="M74" s="1" t="n">
        <v>0.014832334</v>
      </c>
      <c r="N74" s="1" t="n">
        <v>3.014880666</v>
      </c>
      <c r="O74" s="5" t="n">
        <v>9.73E-005</v>
      </c>
      <c r="P74" s="1" t="n">
        <v>1.807520949</v>
      </c>
      <c r="Q74" s="1" t="n">
        <v>0.022075717</v>
      </c>
      <c r="R74" s="1" t="n">
        <v>4.080353021</v>
      </c>
      <c r="S74" s="1" t="n">
        <v>0.000590405</v>
      </c>
      <c r="T74" s="1" t="n">
        <v>4.080353021</v>
      </c>
      <c r="U74" s="1" t="n">
        <v>1.807520949</v>
      </c>
      <c r="V74" s="1" t="n">
        <v>1.604346218</v>
      </c>
      <c r="W74" s="1" t="n">
        <f aca="false">MIN(D74:G74)</f>
        <v>-1.328962755</v>
      </c>
      <c r="X74" s="6" t="n">
        <v>49.39</v>
      </c>
    </row>
    <row r="75" customFormat="false" ht="13" hidden="false" customHeight="false" outlineLevel="0" collapsed="false">
      <c r="A75" s="1" t="s">
        <v>167</v>
      </c>
      <c r="B75" s="2" t="s">
        <v>168</v>
      </c>
      <c r="C75" s="1" t="s">
        <v>27</v>
      </c>
      <c r="D75" s="1" t="n">
        <v>2.985158913</v>
      </c>
      <c r="E75" s="1" t="n">
        <v>0.334249671</v>
      </c>
      <c r="F75" s="1" t="n">
        <v>-2.182511417</v>
      </c>
      <c r="G75" s="1" t="n">
        <v>-2.52011681</v>
      </c>
      <c r="H75" s="1" t="n">
        <v>3.354932254</v>
      </c>
      <c r="I75" s="1" t="n">
        <v>4.64156823</v>
      </c>
      <c r="J75" s="1" t="n">
        <v>4.283500187</v>
      </c>
      <c r="K75" s="1" t="n">
        <v>4.738573452</v>
      </c>
      <c r="L75" s="1" t="n">
        <v>1.707366168</v>
      </c>
      <c r="M75" s="1" t="n">
        <v>0.060905508</v>
      </c>
      <c r="N75" s="1" t="n">
        <v>2.994002145</v>
      </c>
      <c r="O75" s="1" t="n">
        <v>0.000861218</v>
      </c>
      <c r="P75" s="1" t="n">
        <v>2.635934102</v>
      </c>
      <c r="Q75" s="1" t="n">
        <v>0.003342186</v>
      </c>
      <c r="R75" s="1" t="n">
        <v>7.258690262</v>
      </c>
      <c r="S75" s="1" t="n">
        <v>0.000120961</v>
      </c>
      <c r="T75" s="1" t="n">
        <v>7.258690262</v>
      </c>
      <c r="U75" s="1" t="n">
        <v>1.707366168</v>
      </c>
      <c r="V75" s="1" t="n">
        <v>3.354932254</v>
      </c>
      <c r="W75" s="1" t="n">
        <f aca="false">MIN(D75:G75)</f>
        <v>-2.52011681</v>
      </c>
      <c r="X75" s="6" t="n">
        <v>49.15</v>
      </c>
    </row>
    <row r="76" customFormat="false" ht="13" hidden="false" customHeight="false" outlineLevel="0" collapsed="false">
      <c r="A76" s="1" t="s">
        <v>169</v>
      </c>
      <c r="B76" s="2" t="s">
        <v>170</v>
      </c>
      <c r="C76" s="1" t="s">
        <v>27</v>
      </c>
      <c r="D76" s="1" t="n">
        <v>4.014172615</v>
      </c>
      <c r="E76" s="1" t="n">
        <v>5.244529653</v>
      </c>
      <c r="F76" s="1" t="n">
        <v>4.655417721</v>
      </c>
      <c r="G76" s="1" t="n">
        <v>3.76141898</v>
      </c>
      <c r="H76" s="1" t="n">
        <v>6.987889443</v>
      </c>
      <c r="I76" s="1" t="n">
        <v>6.214152802</v>
      </c>
      <c r="J76" s="1" t="n">
        <v>6.188947016</v>
      </c>
      <c r="K76" s="1" t="n">
        <v>5.915772582</v>
      </c>
      <c r="L76" s="1" t="n">
        <v>2.264154115</v>
      </c>
      <c r="M76" s="5" t="n">
        <v>4.15E-005</v>
      </c>
      <c r="N76" s="1" t="n">
        <v>1.490417474</v>
      </c>
      <c r="O76" s="1" t="n">
        <v>0.008948519</v>
      </c>
      <c r="P76" s="1" t="n">
        <v>1.465211688</v>
      </c>
      <c r="Q76" s="1" t="n">
        <v>0.010127128</v>
      </c>
      <c r="R76" s="1" t="n">
        <v>2.154353602</v>
      </c>
      <c r="S76" s="1" t="n">
        <v>0.006561752</v>
      </c>
      <c r="T76" s="1" t="n">
        <v>2.264154115</v>
      </c>
      <c r="U76" s="1" t="n">
        <v>1.465211688</v>
      </c>
      <c r="V76" s="1" t="n">
        <v>5.915772582</v>
      </c>
      <c r="W76" s="1" t="n">
        <f aca="false">MIN(D76:G76)</f>
        <v>3.76141898</v>
      </c>
      <c r="X76" s="6" t="n">
        <v>48.85</v>
      </c>
    </row>
    <row r="77" customFormat="false" ht="13" hidden="false" customHeight="false" outlineLevel="0" collapsed="false">
      <c r="A77" s="1" t="s">
        <v>171</v>
      </c>
      <c r="B77" s="2" t="s">
        <v>172</v>
      </c>
      <c r="C77" s="1" t="s">
        <v>173</v>
      </c>
      <c r="D77" s="1" t="n">
        <v>5.909260125</v>
      </c>
      <c r="E77" s="1" t="n">
        <v>4.513607938</v>
      </c>
      <c r="F77" s="1" t="n">
        <v>4.166771852</v>
      </c>
      <c r="G77" s="1" t="n">
        <v>3.981169553</v>
      </c>
      <c r="H77" s="1" t="n">
        <v>7.565999381</v>
      </c>
      <c r="I77" s="1" t="n">
        <v>7.24902015</v>
      </c>
      <c r="J77" s="1" t="n">
        <v>7.347381238</v>
      </c>
      <c r="K77" s="1" t="n">
        <v>8.233133952</v>
      </c>
      <c r="L77" s="1" t="n">
        <v>2.49416258</v>
      </c>
      <c r="M77" s="1" t="n">
        <v>0.001971126</v>
      </c>
      <c r="N77" s="1" t="n">
        <v>2.17718335</v>
      </c>
      <c r="O77" s="1" t="n">
        <v>0.007245392</v>
      </c>
      <c r="P77" s="1" t="n">
        <v>2.275544437</v>
      </c>
      <c r="Q77" s="1" t="n">
        <v>0.004803944</v>
      </c>
      <c r="R77" s="1" t="n">
        <v>4.251964399</v>
      </c>
      <c r="S77" s="1" t="n">
        <v>0.001036666</v>
      </c>
      <c r="T77" s="1" t="n">
        <v>4.251964399</v>
      </c>
      <c r="U77" s="1" t="n">
        <v>2.17718335</v>
      </c>
      <c r="V77" s="1" t="n">
        <v>7.24902015</v>
      </c>
      <c r="W77" s="1" t="n">
        <f aca="false">MIN(D77:G77)</f>
        <v>3.981169553</v>
      </c>
      <c r="X77" s="6" t="n">
        <v>46.73</v>
      </c>
    </row>
    <row r="78" customFormat="false" ht="13" hidden="false" customHeight="false" outlineLevel="0" collapsed="false">
      <c r="A78" s="1" t="s">
        <v>174</v>
      </c>
      <c r="B78" s="2" t="s">
        <v>175</v>
      </c>
      <c r="C78" s="1" t="s">
        <v>27</v>
      </c>
      <c r="D78" s="1" t="n">
        <v>0.692177294</v>
      </c>
      <c r="E78" s="1" t="n">
        <v>1.317835614</v>
      </c>
      <c r="F78" s="1" t="n">
        <v>0.470925924</v>
      </c>
      <c r="G78" s="1" t="n">
        <v>0.133320531</v>
      </c>
      <c r="H78" s="1" t="n">
        <v>3.654020022</v>
      </c>
      <c r="I78" s="1" t="n">
        <v>4.849929246</v>
      </c>
      <c r="J78" s="1" t="n">
        <v>4.061411104</v>
      </c>
      <c r="K78" s="1" t="n">
        <v>2.103249562</v>
      </c>
      <c r="L78" s="1" t="n">
        <v>2.780958313</v>
      </c>
      <c r="M78" s="1" t="n">
        <v>0.006813766</v>
      </c>
      <c r="N78" s="1" t="n">
        <v>3.976867537</v>
      </c>
      <c r="O78" s="5" t="n">
        <v>8.22E-005</v>
      </c>
      <c r="P78" s="1" t="n">
        <v>3.188349395</v>
      </c>
      <c r="Q78" s="1" t="n">
        <v>0.001695059</v>
      </c>
      <c r="R78" s="1" t="n">
        <v>1.969929031</v>
      </c>
      <c r="S78" s="1" t="n">
        <v>0.238716027</v>
      </c>
      <c r="T78" s="1" t="n">
        <v>3.976867537</v>
      </c>
      <c r="U78" s="1" t="n">
        <v>1.969929031</v>
      </c>
      <c r="V78" s="1" t="n">
        <v>2.103249562</v>
      </c>
      <c r="W78" s="1" t="n">
        <f aca="false">MIN(D78:G78)</f>
        <v>0.133320531</v>
      </c>
      <c r="X78" s="6" t="n">
        <v>44.42</v>
      </c>
    </row>
    <row r="79" customFormat="false" ht="13" hidden="false" customHeight="false" outlineLevel="0" collapsed="false">
      <c r="A79" s="1" t="s">
        <v>176</v>
      </c>
      <c r="B79" s="2" t="s">
        <v>177</v>
      </c>
      <c r="C79" s="1" t="s">
        <v>27</v>
      </c>
      <c r="D79" s="1" t="n">
        <v>5.525730953</v>
      </c>
      <c r="E79" s="1" t="n">
        <v>5.409023691</v>
      </c>
      <c r="F79" s="1" t="n">
        <v>5.681470178</v>
      </c>
      <c r="G79" s="1" t="n">
        <v>4.768004492</v>
      </c>
      <c r="H79" s="1" t="n">
        <v>9.583151341</v>
      </c>
      <c r="I79" s="1" t="n">
        <v>7.315227127</v>
      </c>
      <c r="J79" s="1" t="n">
        <v>8.24879573</v>
      </c>
      <c r="K79" s="1" t="n">
        <v>6.264826967</v>
      </c>
      <c r="L79" s="1" t="n">
        <v>4.040076855</v>
      </c>
      <c r="M79" s="5" t="n">
        <v>9.78E-006</v>
      </c>
      <c r="N79" s="1" t="n">
        <v>1.772152641</v>
      </c>
      <c r="O79" s="1" t="n">
        <v>0.048877731</v>
      </c>
      <c r="P79" s="1" t="n">
        <v>2.705721244</v>
      </c>
      <c r="Q79" s="1" t="n">
        <v>0.002644895</v>
      </c>
      <c r="R79" s="1" t="n">
        <v>1.496822476</v>
      </c>
      <c r="S79" s="1" t="n">
        <v>0.262704982</v>
      </c>
      <c r="T79" s="1" t="n">
        <v>4.040076855</v>
      </c>
      <c r="U79" s="1" t="n">
        <v>1.496822476</v>
      </c>
      <c r="V79" s="1" t="n">
        <v>6.264826967</v>
      </c>
      <c r="W79" s="1" t="n">
        <f aca="false">MIN(D79:G79)</f>
        <v>4.768004492</v>
      </c>
      <c r="X79" s="6" t="n">
        <v>43.65</v>
      </c>
    </row>
    <row r="80" customFormat="false" ht="13" hidden="false" customHeight="false" outlineLevel="0" collapsed="false">
      <c r="A80" s="1" t="s">
        <v>178</v>
      </c>
      <c r="B80" s="2" t="s">
        <v>179</v>
      </c>
      <c r="C80" s="1" t="s">
        <v>27</v>
      </c>
      <c r="D80" s="1" t="n">
        <v>0.149992241</v>
      </c>
      <c r="E80" s="1" t="n">
        <v>-0.098818558</v>
      </c>
      <c r="F80" s="1" t="n">
        <v>1.191775276</v>
      </c>
      <c r="G80" s="1" t="n">
        <v>-0.145830116</v>
      </c>
      <c r="H80" s="1" t="n">
        <v>5.28175997</v>
      </c>
      <c r="I80" s="1" t="n">
        <v>3.556423305</v>
      </c>
      <c r="J80" s="1" t="n">
        <v>6.03263529</v>
      </c>
      <c r="K80" s="1" t="n">
        <v>6.640791701</v>
      </c>
      <c r="L80" s="1" t="n">
        <v>4.753122802</v>
      </c>
      <c r="M80" s="1" t="n">
        <v>0.001707661</v>
      </c>
      <c r="N80" s="1" t="n">
        <v>3.027786138</v>
      </c>
      <c r="O80" s="1" t="n">
        <v>0.058027575</v>
      </c>
      <c r="P80" s="1" t="n">
        <v>5.503998122</v>
      </c>
      <c r="Q80" s="1" t="n">
        <v>0.000271254</v>
      </c>
      <c r="R80" s="1" t="n">
        <v>6.786621818</v>
      </c>
      <c r="S80" s="1" t="n">
        <v>0.013961933</v>
      </c>
      <c r="T80" s="1" t="n">
        <v>6.786621818</v>
      </c>
      <c r="U80" s="1" t="n">
        <v>3.027786138</v>
      </c>
      <c r="V80" s="1" t="n">
        <v>3.556423305</v>
      </c>
      <c r="W80" s="1" t="n">
        <f aca="false">MIN(D80:G80)</f>
        <v>-0.145830116</v>
      </c>
      <c r="X80" s="6" t="n">
        <v>43.41</v>
      </c>
    </row>
    <row r="81" customFormat="false" ht="13" hidden="false" customHeight="false" outlineLevel="0" collapsed="false">
      <c r="A81" s="1" t="s">
        <v>180</v>
      </c>
      <c r="B81" s="2" t="s">
        <v>181</v>
      </c>
      <c r="C81" s="1" t="s">
        <v>27</v>
      </c>
      <c r="D81" s="1" t="n">
        <v>1.282802515</v>
      </c>
      <c r="E81" s="1" t="n">
        <v>1.548564889</v>
      </c>
      <c r="F81" s="1" t="n">
        <v>3.32458555</v>
      </c>
      <c r="G81" s="1" t="n">
        <v>0.50155333</v>
      </c>
      <c r="H81" s="1" t="n">
        <v>4.235246545</v>
      </c>
      <c r="I81" s="1" t="n">
        <v>5.129806171</v>
      </c>
      <c r="J81" s="1" t="n">
        <v>4.497815405</v>
      </c>
      <c r="K81" s="1" t="n">
        <v>5.611963585</v>
      </c>
      <c r="L81" s="1" t="n">
        <v>1.877524828</v>
      </c>
      <c r="M81" s="1" t="n">
        <v>0.03274949</v>
      </c>
      <c r="N81" s="1" t="n">
        <v>2.772084454</v>
      </c>
      <c r="O81" s="1" t="n">
        <v>0.001443447</v>
      </c>
      <c r="P81" s="1" t="n">
        <v>2.140093689</v>
      </c>
      <c r="Q81" s="1" t="n">
        <v>0.014260134</v>
      </c>
      <c r="R81" s="1" t="n">
        <v>5.110410255</v>
      </c>
      <c r="S81" s="1" t="n">
        <v>0.000737148</v>
      </c>
      <c r="T81" s="1" t="n">
        <v>5.110410255</v>
      </c>
      <c r="U81" s="1" t="n">
        <v>1.877524828</v>
      </c>
      <c r="V81" s="1" t="n">
        <v>4.235246545</v>
      </c>
      <c r="W81" s="1" t="n">
        <f aca="false">MIN(D81:G81)</f>
        <v>0.50155333</v>
      </c>
      <c r="X81" s="6" t="n">
        <v>42.85</v>
      </c>
    </row>
    <row r="82" customFormat="false" ht="13" hidden="false" customHeight="false" outlineLevel="0" collapsed="false">
      <c r="A82" s="1" t="s">
        <v>182</v>
      </c>
      <c r="B82" s="2" t="s">
        <v>183</v>
      </c>
      <c r="C82" s="1" t="s">
        <v>27</v>
      </c>
      <c r="D82" s="1" t="n">
        <v>3.675269082</v>
      </c>
      <c r="E82" s="1" t="n">
        <v>3.011420785</v>
      </c>
      <c r="F82" s="1" t="n">
        <v>0.717052118</v>
      </c>
      <c r="G82" s="1" t="n">
        <v>2.379446725</v>
      </c>
      <c r="H82" s="1" t="n">
        <v>8.45612965</v>
      </c>
      <c r="I82" s="1" t="n">
        <v>5.081700147</v>
      </c>
      <c r="J82" s="1" t="n">
        <v>5.067586505</v>
      </c>
      <c r="K82" s="1" t="n">
        <v>5.604189656</v>
      </c>
      <c r="L82" s="1" t="n">
        <v>5.550357861</v>
      </c>
      <c r="M82" s="5" t="n">
        <v>1.49E-006</v>
      </c>
      <c r="N82" s="1" t="n">
        <v>2.175928358</v>
      </c>
      <c r="O82" s="1" t="n">
        <v>0.066594306</v>
      </c>
      <c r="P82" s="1" t="n">
        <v>2.161814716</v>
      </c>
      <c r="Q82" s="1" t="n">
        <v>0.06739576</v>
      </c>
      <c r="R82" s="1" t="n">
        <v>3.22474293</v>
      </c>
      <c r="S82" s="1" t="n">
        <v>0.081579104</v>
      </c>
      <c r="T82" s="1" t="n">
        <v>5.550357861</v>
      </c>
      <c r="U82" s="1" t="n">
        <v>2.161814716</v>
      </c>
      <c r="V82" s="1" t="n">
        <v>5.067586505</v>
      </c>
      <c r="W82" s="1" t="n">
        <f aca="false">MIN(D82:G82)</f>
        <v>0.717052118</v>
      </c>
      <c r="X82" s="6" t="n">
        <v>42.66</v>
      </c>
    </row>
    <row r="83" customFormat="false" ht="13" hidden="false" customHeight="false" outlineLevel="0" collapsed="false">
      <c r="A83" s="1" t="s">
        <v>184</v>
      </c>
      <c r="B83" s="2" t="s">
        <v>185</v>
      </c>
      <c r="C83" s="1" t="s">
        <v>27</v>
      </c>
      <c r="D83" s="1" t="n">
        <v>0.107954447</v>
      </c>
      <c r="E83" s="1" t="n">
        <v>-0.140856351</v>
      </c>
      <c r="F83" s="1" t="n">
        <v>0.149737483</v>
      </c>
      <c r="G83" s="1" t="n">
        <v>-0.187867909</v>
      </c>
      <c r="H83" s="1" t="n">
        <v>5.780290558</v>
      </c>
      <c r="I83" s="1" t="n">
        <v>4.999812339</v>
      </c>
      <c r="J83" s="1" t="n">
        <v>3.91530937</v>
      </c>
      <c r="K83" s="1" t="n">
        <v>5.873376288</v>
      </c>
      <c r="L83" s="1" t="n">
        <v>5.735757789</v>
      </c>
      <c r="M83" s="1" t="n">
        <v>0.000493025</v>
      </c>
      <c r="N83" s="1" t="n">
        <v>4.95527957</v>
      </c>
      <c r="O83" s="1" t="n">
        <v>0.002695304</v>
      </c>
      <c r="P83" s="1" t="n">
        <v>3.8707766</v>
      </c>
      <c r="Q83" s="1" t="n">
        <v>0.022094336</v>
      </c>
      <c r="R83" s="1" t="n">
        <v>6.061244198</v>
      </c>
      <c r="S83" s="1" t="n">
        <v>0.03726265</v>
      </c>
      <c r="T83" s="1" t="n">
        <v>6.061244198</v>
      </c>
      <c r="U83" s="1" t="n">
        <v>3.8707766</v>
      </c>
      <c r="V83" s="1" t="n">
        <v>3.91530937</v>
      </c>
      <c r="W83" s="1" t="n">
        <f aca="false">MIN(D83:G83)</f>
        <v>-0.187867909</v>
      </c>
      <c r="X83" s="6" t="n">
        <v>41.27</v>
      </c>
    </row>
    <row r="84" customFormat="false" ht="13" hidden="false" customHeight="false" outlineLevel="0" collapsed="false">
      <c r="A84" s="1" t="s">
        <v>186</v>
      </c>
      <c r="B84" s="2" t="s">
        <v>187</v>
      </c>
      <c r="C84" s="1" t="s">
        <v>27</v>
      </c>
      <c r="D84" s="1" t="n">
        <v>5.579120166</v>
      </c>
      <c r="E84" s="1" t="n">
        <v>4.885524525</v>
      </c>
      <c r="F84" s="1" t="n">
        <v>1.006193357</v>
      </c>
      <c r="G84" s="1" t="n">
        <v>-0.331412035</v>
      </c>
      <c r="H84" s="1" t="n">
        <v>6.651696774</v>
      </c>
      <c r="I84" s="1" t="n">
        <v>6.603502143</v>
      </c>
      <c r="J84" s="1" t="n">
        <v>6.286338416</v>
      </c>
      <c r="K84" s="1" t="n">
        <v>6.534436473</v>
      </c>
      <c r="L84" s="1" t="n">
        <v>1.926072022</v>
      </c>
      <c r="M84" s="1" t="n">
        <v>0.018609778</v>
      </c>
      <c r="N84" s="1" t="n">
        <v>1.877877391</v>
      </c>
      <c r="O84" s="1" t="n">
        <v>0.021919073</v>
      </c>
      <c r="P84" s="1" t="n">
        <v>1.560713664</v>
      </c>
      <c r="Q84" s="1" t="n">
        <v>0.058424871</v>
      </c>
      <c r="R84" s="1" t="n">
        <v>6.865848509</v>
      </c>
      <c r="S84" s="5" t="n">
        <v>5.39E-005</v>
      </c>
      <c r="T84" s="1" t="n">
        <v>6.865848509</v>
      </c>
      <c r="U84" s="1" t="n">
        <v>1.560713664</v>
      </c>
      <c r="V84" s="1" t="n">
        <v>6.286338416</v>
      </c>
      <c r="W84" s="1" t="n">
        <f aca="false">MIN(D84:G84)</f>
        <v>-0.331412035</v>
      </c>
      <c r="X84" s="6" t="n">
        <v>40.95</v>
      </c>
    </row>
    <row r="85" customFormat="false" ht="13" hidden="false" customHeight="false" outlineLevel="0" collapsed="false">
      <c r="A85" s="1" t="s">
        <v>188</v>
      </c>
      <c r="B85" s="2" t="s">
        <v>189</v>
      </c>
      <c r="C85" s="1" t="s">
        <v>27</v>
      </c>
      <c r="D85" s="1" t="n">
        <v>-1.191605834</v>
      </c>
      <c r="E85" s="1" t="n">
        <v>0.559583367</v>
      </c>
      <c r="F85" s="1" t="n">
        <v>-1.149822799</v>
      </c>
      <c r="G85" s="1" t="n">
        <v>-1.487428191</v>
      </c>
      <c r="H85" s="1" t="n">
        <v>4.895767776</v>
      </c>
      <c r="I85" s="1" t="n">
        <v>4.022180153</v>
      </c>
      <c r="J85" s="1" t="n">
        <v>3.13032226</v>
      </c>
      <c r="K85" s="1" t="n">
        <v>3.95970716</v>
      </c>
      <c r="L85" s="1" t="n">
        <v>5.240514037</v>
      </c>
      <c r="M85" s="1" t="n">
        <v>0.00058716</v>
      </c>
      <c r="N85" s="1" t="n">
        <v>4.366926414</v>
      </c>
      <c r="O85" s="1" t="n">
        <v>0.004223496</v>
      </c>
      <c r="P85" s="1" t="n">
        <v>3.475068522</v>
      </c>
      <c r="Q85" s="1" t="n">
        <v>0.024904112</v>
      </c>
      <c r="R85" s="1" t="n">
        <v>5.447135351</v>
      </c>
      <c r="S85" s="1" t="n">
        <v>0.051902164</v>
      </c>
      <c r="T85" s="1" t="n">
        <v>5.447135351</v>
      </c>
      <c r="U85" s="1" t="n">
        <v>3.475068522</v>
      </c>
      <c r="V85" s="1" t="n">
        <v>3.13032226</v>
      </c>
      <c r="W85" s="1" t="n">
        <f aca="false">MIN(D85:G85)</f>
        <v>-1.487428191</v>
      </c>
      <c r="X85" s="6" t="n">
        <v>39.12</v>
      </c>
    </row>
    <row r="86" customFormat="false" ht="13" hidden="false" customHeight="false" outlineLevel="0" collapsed="false">
      <c r="A86" s="1" t="s">
        <v>190</v>
      </c>
      <c r="B86" s="2" t="s">
        <v>191</v>
      </c>
      <c r="C86" s="1" t="s">
        <v>192</v>
      </c>
      <c r="D86" s="1" t="n">
        <v>4.003789855</v>
      </c>
      <c r="E86" s="1" t="n">
        <v>3.417944069</v>
      </c>
      <c r="F86" s="1" t="n">
        <v>2.782538484</v>
      </c>
      <c r="G86" s="1" t="n">
        <v>2.444933092</v>
      </c>
      <c r="H86" s="1" t="n">
        <v>5.460397275</v>
      </c>
      <c r="I86" s="1" t="n">
        <v>5.434067661</v>
      </c>
      <c r="J86" s="1" t="n">
        <v>5.793866785</v>
      </c>
      <c r="K86" s="1" t="n">
        <v>6.599286694</v>
      </c>
      <c r="L86" s="1" t="n">
        <v>1.974503196</v>
      </c>
      <c r="M86" s="1" t="n">
        <v>0.018939358</v>
      </c>
      <c r="N86" s="1" t="n">
        <v>1.948173582</v>
      </c>
      <c r="O86" s="1" t="n">
        <v>0.020669457</v>
      </c>
      <c r="P86" s="1" t="n">
        <v>2.307972706</v>
      </c>
      <c r="Q86" s="1" t="n">
        <v>0.005545829</v>
      </c>
      <c r="R86" s="1" t="n">
        <v>4.154353602</v>
      </c>
      <c r="S86" s="1" t="n">
        <v>0.001675934</v>
      </c>
      <c r="T86" s="1" t="n">
        <v>4.154353602</v>
      </c>
      <c r="U86" s="1" t="n">
        <v>1.948173582</v>
      </c>
      <c r="V86" s="1" t="n">
        <v>5.434067661</v>
      </c>
      <c r="W86" s="1" t="n">
        <f aca="false">MIN(D86:G86)</f>
        <v>2.444933092</v>
      </c>
      <c r="X86" s="6" t="n">
        <v>38.86</v>
      </c>
    </row>
    <row r="87" customFormat="false" ht="13" hidden="false" customHeight="false" outlineLevel="0" collapsed="false">
      <c r="A87" s="1" t="s">
        <v>193</v>
      </c>
      <c r="B87" s="2" t="s">
        <v>194</v>
      </c>
      <c r="C87" s="1" t="s">
        <v>27</v>
      </c>
      <c r="D87" s="1" t="n">
        <v>3.482094866</v>
      </c>
      <c r="E87" s="1" t="n">
        <v>1.182657995</v>
      </c>
      <c r="F87" s="1" t="n">
        <v>2.572787503</v>
      </c>
      <c r="G87" s="1" t="n">
        <v>2.23518211</v>
      </c>
      <c r="H87" s="1" t="n">
        <v>4.383912823</v>
      </c>
      <c r="I87" s="1" t="n">
        <v>5.868488178</v>
      </c>
      <c r="J87" s="1" t="n">
        <v>4.352034326</v>
      </c>
      <c r="K87" s="1" t="n">
        <v>5.660562909</v>
      </c>
      <c r="L87" s="1" t="n">
        <v>1.691360072</v>
      </c>
      <c r="M87" s="1" t="n">
        <v>0.049575325</v>
      </c>
      <c r="N87" s="1" t="n">
        <v>3.175935427</v>
      </c>
      <c r="O87" s="1" t="n">
        <v>0.000193711</v>
      </c>
      <c r="P87" s="1" t="n">
        <v>1.659481575</v>
      </c>
      <c r="Q87" s="1" t="n">
        <v>0.053151955</v>
      </c>
      <c r="R87" s="1" t="n">
        <v>3.425380799</v>
      </c>
      <c r="S87" s="1" t="n">
        <v>0.01060232</v>
      </c>
      <c r="T87" s="1" t="n">
        <v>3.425380799</v>
      </c>
      <c r="U87" s="1" t="n">
        <v>1.659481575</v>
      </c>
      <c r="V87" s="1" t="n">
        <v>4.352034326</v>
      </c>
      <c r="W87" s="1" t="n">
        <f aca="false">MIN(D87:G87)</f>
        <v>1.182657995</v>
      </c>
      <c r="X87" s="6" t="n">
        <v>38.07</v>
      </c>
    </row>
    <row r="88" customFormat="false" ht="13" hidden="false" customHeight="false" outlineLevel="0" collapsed="false">
      <c r="A88" s="1" t="s">
        <v>195</v>
      </c>
      <c r="B88" s="2" t="s">
        <v>196</v>
      </c>
      <c r="C88" s="1" t="s">
        <v>27</v>
      </c>
      <c r="D88" s="1" t="n">
        <v>3.364023172</v>
      </c>
      <c r="E88" s="1" t="n">
        <v>1.812649604</v>
      </c>
      <c r="F88" s="1" t="n">
        <v>2.196352842</v>
      </c>
      <c r="G88" s="1" t="n">
        <v>1.180675545</v>
      </c>
      <c r="H88" s="1" t="n">
        <v>4.733796513</v>
      </c>
      <c r="I88" s="1" t="n">
        <v>4.714806208</v>
      </c>
      <c r="J88" s="1" t="n">
        <v>4.646422903</v>
      </c>
      <c r="K88" s="1" t="n">
        <v>4.066212388</v>
      </c>
      <c r="L88" s="1" t="n">
        <v>2.117741542</v>
      </c>
      <c r="M88" s="1" t="n">
        <v>0.00605516</v>
      </c>
      <c r="N88" s="1" t="n">
        <v>2.098751237</v>
      </c>
      <c r="O88" s="1" t="n">
        <v>0.006536448</v>
      </c>
      <c r="P88" s="1" t="n">
        <v>2.030367932</v>
      </c>
      <c r="Q88" s="1" t="n">
        <v>0.008404728</v>
      </c>
      <c r="R88" s="1" t="n">
        <v>2.885536844</v>
      </c>
      <c r="S88" s="1" t="n">
        <v>0.017710505</v>
      </c>
      <c r="T88" s="1" t="n">
        <v>2.885536844</v>
      </c>
      <c r="U88" s="1" t="n">
        <v>2.030367932</v>
      </c>
      <c r="V88" s="1" t="n">
        <v>4.066212388</v>
      </c>
      <c r="W88" s="1" t="n">
        <f aca="false">MIN(D88:G88)</f>
        <v>1.180675545</v>
      </c>
      <c r="X88" s="6" t="n">
        <v>37.9</v>
      </c>
    </row>
    <row r="89" customFormat="false" ht="13" hidden="false" customHeight="false" outlineLevel="0" collapsed="false">
      <c r="A89" s="1" t="s">
        <v>197</v>
      </c>
      <c r="B89" s="2" t="s">
        <v>198</v>
      </c>
      <c r="C89" s="1" t="s">
        <v>54</v>
      </c>
      <c r="D89" s="1" t="n">
        <v>-0.96489892</v>
      </c>
      <c r="E89" s="1" t="n">
        <v>-1.213709719</v>
      </c>
      <c r="F89" s="1" t="n">
        <v>-0.923115885</v>
      </c>
      <c r="G89" s="1" t="n">
        <v>-1.260721277</v>
      </c>
      <c r="H89" s="1" t="n">
        <v>2.292399691</v>
      </c>
      <c r="I89" s="1" t="n">
        <v>4.11960405</v>
      </c>
      <c r="J89" s="1" t="n">
        <v>2.494532698</v>
      </c>
      <c r="K89" s="1" t="n">
        <v>6.272143948</v>
      </c>
      <c r="L89" s="1" t="n">
        <v>3.32072029</v>
      </c>
      <c r="M89" s="1" t="n">
        <v>0.045130216</v>
      </c>
      <c r="N89" s="1" t="n">
        <v>5.147924648</v>
      </c>
      <c r="O89" s="1" t="n">
        <v>0.000836826</v>
      </c>
      <c r="P89" s="1" t="n">
        <v>3.522853297</v>
      </c>
      <c r="Q89" s="1" t="n">
        <v>0.030188077</v>
      </c>
      <c r="R89" s="1" t="n">
        <v>7.532865225</v>
      </c>
      <c r="S89" s="1" t="n">
        <v>0.005720495</v>
      </c>
      <c r="T89" s="1" t="n">
        <v>7.532865225</v>
      </c>
      <c r="U89" s="1" t="n">
        <v>3.32072029</v>
      </c>
      <c r="V89" s="1" t="n">
        <v>2.292399691</v>
      </c>
      <c r="W89" s="1" t="n">
        <f aca="false">MIN(D89:G89)</f>
        <v>-1.260721277</v>
      </c>
      <c r="X89" s="6" t="n">
        <v>37.7</v>
      </c>
    </row>
    <row r="90" customFormat="false" ht="13" hidden="false" customHeight="false" outlineLevel="0" collapsed="false">
      <c r="A90" s="1" t="s">
        <v>199</v>
      </c>
      <c r="B90" s="2" t="s">
        <v>200</v>
      </c>
      <c r="C90" s="1" t="s">
        <v>27</v>
      </c>
      <c r="D90" s="1" t="n">
        <v>4.26682426</v>
      </c>
      <c r="E90" s="1" t="n">
        <v>3.187938463</v>
      </c>
      <c r="F90" s="1" t="n">
        <v>2.530999717</v>
      </c>
      <c r="G90" s="1" t="n">
        <v>4.925198214</v>
      </c>
      <c r="H90" s="1" t="n">
        <v>5.441660712</v>
      </c>
      <c r="I90" s="1" t="n">
        <v>5.381074574</v>
      </c>
      <c r="J90" s="1" t="n">
        <v>5.205423716</v>
      </c>
      <c r="K90" s="1" t="n">
        <v>6.326989367</v>
      </c>
      <c r="L90" s="1" t="n">
        <v>1.933092527</v>
      </c>
      <c r="M90" s="1" t="n">
        <v>0.002597715</v>
      </c>
      <c r="N90" s="1" t="n">
        <v>1.872506389</v>
      </c>
      <c r="O90" s="1" t="n">
        <v>0.003590897</v>
      </c>
      <c r="P90" s="1" t="n">
        <v>1.696855531</v>
      </c>
      <c r="Q90" s="1" t="n">
        <v>0.00849241</v>
      </c>
      <c r="R90" s="1" t="n">
        <v>1.401791153</v>
      </c>
      <c r="S90" s="1" t="n">
        <v>0.105702264</v>
      </c>
      <c r="T90" s="1" t="n">
        <v>1.933092527</v>
      </c>
      <c r="U90" s="1" t="n">
        <v>1.401791153</v>
      </c>
      <c r="V90" s="1" t="n">
        <v>5.205423716</v>
      </c>
      <c r="W90" s="1" t="n">
        <f aca="false">MIN(D90:G90)</f>
        <v>2.530999717</v>
      </c>
      <c r="X90" s="6" t="n">
        <v>37.2</v>
      </c>
    </row>
    <row r="91" customFormat="false" ht="13" hidden="false" customHeight="false" outlineLevel="0" collapsed="false">
      <c r="A91" s="1" t="s">
        <v>201</v>
      </c>
      <c r="B91" s="2" t="s">
        <v>202</v>
      </c>
      <c r="C91" s="1" t="s">
        <v>27</v>
      </c>
      <c r="D91" s="1" t="n">
        <v>3.781004168</v>
      </c>
      <c r="E91" s="1" t="n">
        <v>2.991624988</v>
      </c>
      <c r="F91" s="1" t="n">
        <v>3.630142125</v>
      </c>
      <c r="G91" s="1" t="n">
        <v>3.485181811</v>
      </c>
      <c r="H91" s="1" t="n">
        <v>5.038302779</v>
      </c>
      <c r="I91" s="1" t="n">
        <v>5.313967638</v>
      </c>
      <c r="J91" s="1" t="n">
        <v>5.335593019</v>
      </c>
      <c r="K91" s="1" t="n">
        <v>5.150497332</v>
      </c>
      <c r="L91" s="1" t="n">
        <v>1.53232528</v>
      </c>
      <c r="M91" s="1" t="n">
        <v>0.015911234</v>
      </c>
      <c r="N91" s="1" t="n">
        <v>1.807990139</v>
      </c>
      <c r="O91" s="1" t="n">
        <v>0.004207248</v>
      </c>
      <c r="P91" s="1" t="n">
        <v>1.829615519</v>
      </c>
      <c r="Q91" s="1" t="n">
        <v>0.003664041</v>
      </c>
      <c r="R91" s="1" t="n">
        <v>1.665315521</v>
      </c>
      <c r="S91" s="1" t="n">
        <v>0.063250355</v>
      </c>
      <c r="T91" s="1" t="n">
        <v>1.829615519</v>
      </c>
      <c r="U91" s="1" t="n">
        <v>1.53232528</v>
      </c>
      <c r="V91" s="1" t="n">
        <v>5.038302779</v>
      </c>
      <c r="W91" s="1" t="n">
        <f aca="false">MIN(D91:G91)</f>
        <v>2.991624988</v>
      </c>
      <c r="X91" s="6" t="n">
        <v>35.96</v>
      </c>
    </row>
    <row r="92" customFormat="false" ht="13" hidden="false" customHeight="false" outlineLevel="0" collapsed="false">
      <c r="A92" s="1" t="s">
        <v>203</v>
      </c>
      <c r="B92" s="2" t="s">
        <v>204</v>
      </c>
      <c r="C92" s="1" t="s">
        <v>27</v>
      </c>
      <c r="D92" s="1" t="n">
        <v>0.940058592</v>
      </c>
      <c r="E92" s="1" t="n">
        <v>1.691247793</v>
      </c>
      <c r="F92" s="1" t="n">
        <v>-0.603120873</v>
      </c>
      <c r="G92" s="1" t="n">
        <v>0.059273734</v>
      </c>
      <c r="H92" s="1" t="n">
        <v>4.834787124</v>
      </c>
      <c r="I92" s="1" t="n">
        <v>4.568882078</v>
      </c>
      <c r="J92" s="1" t="n">
        <v>4.442558932</v>
      </c>
      <c r="K92" s="1" t="n">
        <v>5.139626755</v>
      </c>
      <c r="L92" s="1" t="n">
        <v>3.882132156</v>
      </c>
      <c r="M92" s="1" t="n">
        <v>0.006489255</v>
      </c>
      <c r="N92" s="1" t="n">
        <v>3.61622711</v>
      </c>
      <c r="O92" s="1" t="n">
        <v>0.011421087</v>
      </c>
      <c r="P92" s="1" t="n">
        <v>3.489903964</v>
      </c>
      <c r="Q92" s="1" t="n">
        <v>0.014591057</v>
      </c>
      <c r="R92" s="1" t="n">
        <v>5.080353021</v>
      </c>
      <c r="S92" s="1" t="n">
        <v>0.04203472</v>
      </c>
      <c r="T92" s="1" t="n">
        <v>5.080353021</v>
      </c>
      <c r="U92" s="1" t="n">
        <v>3.489903964</v>
      </c>
      <c r="V92" s="1" t="n">
        <v>4.442558932</v>
      </c>
      <c r="W92" s="1" t="n">
        <f aca="false">MIN(D92:G92)</f>
        <v>-0.603120873</v>
      </c>
      <c r="X92" s="6" t="n">
        <v>33.81</v>
      </c>
    </row>
    <row r="93" customFormat="false" ht="13" hidden="false" customHeight="false" outlineLevel="0" collapsed="false">
      <c r="A93" s="1" t="s">
        <v>205</v>
      </c>
      <c r="B93" s="2" t="s">
        <v>206</v>
      </c>
      <c r="C93" s="1" t="s">
        <v>27</v>
      </c>
      <c r="D93" s="1" t="n">
        <v>-0.032236911</v>
      </c>
      <c r="E93" s="1" t="n">
        <v>-1.28104771</v>
      </c>
      <c r="F93" s="1" t="n">
        <v>1.331474219</v>
      </c>
      <c r="G93" s="1" t="n">
        <v>-1.328059268</v>
      </c>
      <c r="H93" s="1" t="n">
        <v>4.412688704</v>
      </c>
      <c r="I93" s="1" t="n">
        <v>3.807153561</v>
      </c>
      <c r="J93" s="1" t="n">
        <v>3.921959399</v>
      </c>
      <c r="K93" s="1" t="n">
        <v>4.98009967</v>
      </c>
      <c r="L93" s="1" t="n">
        <v>4.031960562</v>
      </c>
      <c r="M93" s="1" t="n">
        <v>0.006043057</v>
      </c>
      <c r="N93" s="1" t="n">
        <v>3.426425419</v>
      </c>
      <c r="O93" s="1" t="n">
        <v>0.019644118</v>
      </c>
      <c r="P93" s="1" t="n">
        <v>3.541231258</v>
      </c>
      <c r="Q93" s="1" t="n">
        <v>0.015586123</v>
      </c>
      <c r="R93" s="1" t="n">
        <v>6.308158938</v>
      </c>
      <c r="S93" s="1" t="n">
        <v>0.028844124</v>
      </c>
      <c r="T93" s="1" t="n">
        <v>6.308158938</v>
      </c>
      <c r="U93" s="1" t="n">
        <v>3.426425419</v>
      </c>
      <c r="V93" s="1" t="n">
        <v>3.807153561</v>
      </c>
      <c r="W93" s="1" t="n">
        <f aca="false">MIN(D93:G93)</f>
        <v>-1.328059268</v>
      </c>
      <c r="X93" s="6" t="n">
        <v>33.49</v>
      </c>
    </row>
    <row r="94" customFormat="false" ht="13" hidden="false" customHeight="false" outlineLevel="0" collapsed="false">
      <c r="A94" s="1" t="s">
        <v>207</v>
      </c>
      <c r="B94" s="2" t="s">
        <v>208</v>
      </c>
      <c r="C94" s="1" t="s">
        <v>27</v>
      </c>
      <c r="D94" s="1" t="n">
        <v>1.53073997</v>
      </c>
      <c r="E94" s="1" t="n">
        <v>2.15639829</v>
      </c>
      <c r="F94" s="1" t="n">
        <v>-1.012439494</v>
      </c>
      <c r="G94" s="1" t="n">
        <v>-1.350044887</v>
      </c>
      <c r="H94" s="1" t="n">
        <v>2.840506002</v>
      </c>
      <c r="I94" s="1" t="n">
        <v>5.334061188</v>
      </c>
      <c r="J94" s="1" t="n">
        <v>4.075060487</v>
      </c>
      <c r="K94" s="1" t="n">
        <v>5.48238062</v>
      </c>
      <c r="L94" s="1" t="n">
        <v>1.454053249</v>
      </c>
      <c r="M94" s="1" t="n">
        <v>0.271276094</v>
      </c>
      <c r="N94" s="1" t="n">
        <v>3.947608434</v>
      </c>
      <c r="O94" s="1" t="n">
        <v>0.00139356</v>
      </c>
      <c r="P94" s="1" t="n">
        <v>2.688607733</v>
      </c>
      <c r="Q94" s="1" t="n">
        <v>0.031766986</v>
      </c>
      <c r="R94" s="1" t="n">
        <v>6.832425507</v>
      </c>
      <c r="S94" s="1" t="n">
        <v>0.00489155</v>
      </c>
      <c r="T94" s="1" t="n">
        <v>6.832425507</v>
      </c>
      <c r="U94" s="1" t="n">
        <v>1.454053249</v>
      </c>
      <c r="V94" s="1" t="n">
        <v>2.840506002</v>
      </c>
      <c r="W94" s="1" t="n">
        <f aca="false">MIN(D94:G94)</f>
        <v>-1.350044887</v>
      </c>
      <c r="X94" s="6" t="n">
        <v>33.3</v>
      </c>
    </row>
    <row r="95" customFormat="false" ht="13" hidden="false" customHeight="false" outlineLevel="0" collapsed="false">
      <c r="A95" s="1" t="s">
        <v>209</v>
      </c>
      <c r="B95" s="2" t="s">
        <v>210</v>
      </c>
      <c r="C95" s="1" t="s">
        <v>27</v>
      </c>
      <c r="D95" s="1" t="n">
        <v>-0.648411984</v>
      </c>
      <c r="E95" s="1" t="n">
        <v>-0.897222782</v>
      </c>
      <c r="F95" s="1" t="n">
        <v>0.393371052</v>
      </c>
      <c r="G95" s="1" t="n">
        <v>-0.944234341</v>
      </c>
      <c r="H95" s="1" t="n">
        <v>4.139401345</v>
      </c>
      <c r="I95" s="1" t="n">
        <v>4.6840185</v>
      </c>
      <c r="J95" s="1" t="n">
        <v>3.743905439</v>
      </c>
      <c r="K95" s="1" t="n">
        <v>4.66955088</v>
      </c>
      <c r="L95" s="1" t="n">
        <v>4.409168401</v>
      </c>
      <c r="M95" s="1" t="n">
        <v>0.010731721</v>
      </c>
      <c r="N95" s="1" t="n">
        <v>4.953785556</v>
      </c>
      <c r="O95" s="1" t="n">
        <v>0.004155612</v>
      </c>
      <c r="P95" s="1" t="n">
        <v>4.013672496</v>
      </c>
      <c r="Q95" s="1" t="n">
        <v>0.020273106</v>
      </c>
      <c r="R95" s="1" t="n">
        <v>5.613785221</v>
      </c>
      <c r="S95" s="1" t="n">
        <v>0.081443804</v>
      </c>
      <c r="T95" s="1" t="n">
        <v>5.613785221</v>
      </c>
      <c r="U95" s="1" t="n">
        <v>4.013672496</v>
      </c>
      <c r="V95" s="1" t="n">
        <v>3.743905439</v>
      </c>
      <c r="W95" s="1" t="n">
        <f aca="false">MIN(D95:G95)</f>
        <v>-0.944234341</v>
      </c>
      <c r="X95" s="6" t="n">
        <v>32.85</v>
      </c>
    </row>
    <row r="96" customFormat="false" ht="13" hidden="false" customHeight="false" outlineLevel="0" collapsed="false">
      <c r="A96" s="1" t="s">
        <v>211</v>
      </c>
      <c r="B96" s="2" t="s">
        <v>212</v>
      </c>
      <c r="C96" s="1" t="s">
        <v>27</v>
      </c>
      <c r="D96" s="1" t="n">
        <v>2.82775949</v>
      </c>
      <c r="E96" s="1" t="n">
        <v>1.578948692</v>
      </c>
      <c r="F96" s="1" t="n">
        <v>0.647150105</v>
      </c>
      <c r="G96" s="1" t="n">
        <v>-1.275417789</v>
      </c>
      <c r="H96" s="1" t="n">
        <v>4.808217897</v>
      </c>
      <c r="I96" s="1" t="n">
        <v>3.748763728</v>
      </c>
      <c r="J96" s="1" t="n">
        <v>4.020404568</v>
      </c>
      <c r="K96" s="1" t="n">
        <v>5.487745056</v>
      </c>
      <c r="L96" s="1" t="n">
        <v>2.850513843</v>
      </c>
      <c r="M96" s="1" t="n">
        <v>0.008813679</v>
      </c>
      <c r="N96" s="1" t="n">
        <v>1.791059675</v>
      </c>
      <c r="O96" s="1" t="n">
        <v>0.106969165</v>
      </c>
      <c r="P96" s="1" t="n">
        <v>2.062700515</v>
      </c>
      <c r="Q96" s="1" t="n">
        <v>0.060753614</v>
      </c>
      <c r="R96" s="1" t="n">
        <v>6.763162845</v>
      </c>
      <c r="S96" s="1" t="n">
        <v>0.002027517</v>
      </c>
      <c r="T96" s="1" t="n">
        <v>6.763162845</v>
      </c>
      <c r="U96" s="1" t="n">
        <v>1.791059675</v>
      </c>
      <c r="V96" s="1" t="n">
        <v>3.748763728</v>
      </c>
      <c r="W96" s="1" t="n">
        <f aca="false">MIN(D96:G96)</f>
        <v>-1.275417789</v>
      </c>
      <c r="X96" s="6" t="n">
        <v>31.94</v>
      </c>
    </row>
    <row r="97" customFormat="false" ht="13" hidden="false" customHeight="false" outlineLevel="0" collapsed="false">
      <c r="A97" s="1" t="s">
        <v>213</v>
      </c>
      <c r="B97" s="2" t="s">
        <v>214</v>
      </c>
      <c r="C97" s="1" t="s">
        <v>27</v>
      </c>
      <c r="D97" s="1" t="n">
        <v>-1.143939401</v>
      </c>
      <c r="E97" s="1" t="n">
        <v>-1.392750199</v>
      </c>
      <c r="F97" s="1" t="n">
        <v>0.897843635</v>
      </c>
      <c r="G97" s="1" t="n">
        <v>-1.439761758</v>
      </c>
      <c r="H97" s="1" t="n">
        <v>2.265362304</v>
      </c>
      <c r="I97" s="1" t="n">
        <v>4.747918491</v>
      </c>
      <c r="J97" s="1" t="n">
        <v>4.379622555</v>
      </c>
      <c r="K97" s="1" t="n">
        <v>3.947252601</v>
      </c>
      <c r="L97" s="1" t="n">
        <v>2.419162267</v>
      </c>
      <c r="M97" s="1" t="n">
        <v>0.141034382</v>
      </c>
      <c r="N97" s="1" t="n">
        <v>4.901718454</v>
      </c>
      <c r="O97" s="1" t="n">
        <v>0.00243448</v>
      </c>
      <c r="P97" s="1" t="n">
        <v>4.533422518</v>
      </c>
      <c r="Q97" s="1" t="n">
        <v>0.004812821</v>
      </c>
      <c r="R97" s="1" t="n">
        <v>5.387014359</v>
      </c>
      <c r="S97" s="1" t="n">
        <v>0.083128425</v>
      </c>
      <c r="T97" s="1" t="n">
        <v>5.387014359</v>
      </c>
      <c r="U97" s="1" t="n">
        <v>2.419162267</v>
      </c>
      <c r="V97" s="1" t="n">
        <v>2.265362304</v>
      </c>
      <c r="W97" s="1" t="n">
        <f aca="false">MIN(D97:G97)</f>
        <v>-1.439761758</v>
      </c>
      <c r="X97" s="6" t="n">
        <v>31.6</v>
      </c>
    </row>
    <row r="98" customFormat="false" ht="13" hidden="false" customHeight="false" outlineLevel="0" collapsed="false">
      <c r="A98" s="1" t="s">
        <v>215</v>
      </c>
      <c r="B98" s="2" t="s">
        <v>216</v>
      </c>
      <c r="C98" s="1" t="s">
        <v>27</v>
      </c>
      <c r="D98" s="1" t="n">
        <v>-0.202385673</v>
      </c>
      <c r="E98" s="1" t="n">
        <v>-0.451196472</v>
      </c>
      <c r="F98" s="1" t="n">
        <v>-0.160602637</v>
      </c>
      <c r="G98" s="1" t="n">
        <v>-0.49820803</v>
      </c>
      <c r="H98" s="1" t="n">
        <v>4.972450778</v>
      </c>
      <c r="I98" s="1" t="n">
        <v>5.740098292</v>
      </c>
      <c r="J98" s="1" t="n">
        <v>3.797614327</v>
      </c>
      <c r="K98" s="1" t="n">
        <v>2.334217477</v>
      </c>
      <c r="L98" s="1" t="n">
        <v>5.238258129</v>
      </c>
      <c r="M98" s="1" t="n">
        <v>0.00628409</v>
      </c>
      <c r="N98" s="1" t="n">
        <v>6.005905643</v>
      </c>
      <c r="O98" s="1" t="n">
        <v>0.001861218</v>
      </c>
      <c r="P98" s="1" t="n">
        <v>4.063421678</v>
      </c>
      <c r="Q98" s="1" t="n">
        <v>0.034768351</v>
      </c>
      <c r="R98" s="1" t="n">
        <v>2.832425507</v>
      </c>
      <c r="S98" s="1" t="n">
        <v>0.477266951</v>
      </c>
      <c r="T98" s="1" t="n">
        <v>6.005905643</v>
      </c>
      <c r="U98" s="1" t="n">
        <v>2.832425507</v>
      </c>
      <c r="V98" s="1" t="n">
        <v>2.334217477</v>
      </c>
      <c r="W98" s="1" t="n">
        <f aca="false">MIN(D98:G98)</f>
        <v>-0.49820803</v>
      </c>
      <c r="X98" s="6" t="n">
        <v>30.91</v>
      </c>
    </row>
    <row r="99" customFormat="false" ht="13" hidden="false" customHeight="false" outlineLevel="0" collapsed="false">
      <c r="A99" s="1" t="s">
        <v>217</v>
      </c>
      <c r="B99" s="2" t="s">
        <v>218</v>
      </c>
      <c r="C99" s="1" t="s">
        <v>27</v>
      </c>
      <c r="D99" s="1" t="n">
        <v>4.320221962</v>
      </c>
      <c r="E99" s="1" t="n">
        <v>-1.250516932</v>
      </c>
      <c r="F99" s="1" t="n">
        <v>2.625039403</v>
      </c>
      <c r="G99" s="1" t="n">
        <v>2.402911228</v>
      </c>
      <c r="H99" s="1" t="n">
        <v>5.130061596</v>
      </c>
      <c r="I99" s="1" t="n">
        <v>5.272621396</v>
      </c>
      <c r="J99" s="1" t="n">
        <v>4.97557379</v>
      </c>
      <c r="K99" s="1" t="n">
        <v>5.441787613</v>
      </c>
      <c r="L99" s="1" t="n">
        <v>1.983532832</v>
      </c>
      <c r="M99" s="1" t="n">
        <v>0.020097381</v>
      </c>
      <c r="N99" s="1" t="n">
        <v>2.126092631</v>
      </c>
      <c r="O99" s="1" t="n">
        <v>0.012654004</v>
      </c>
      <c r="P99" s="1" t="n">
        <v>1.829045025</v>
      </c>
      <c r="Q99" s="1" t="n">
        <v>0.031510116</v>
      </c>
      <c r="R99" s="1" t="n">
        <v>3.038876385</v>
      </c>
      <c r="S99" s="1" t="n">
        <v>0.024299616</v>
      </c>
      <c r="T99" s="1" t="n">
        <v>3.038876385</v>
      </c>
      <c r="U99" s="1" t="n">
        <v>1.829045025</v>
      </c>
      <c r="V99" s="1" t="n">
        <v>4.97557379</v>
      </c>
      <c r="W99" s="1" t="n">
        <f aca="false">MIN(D99:G99)</f>
        <v>-1.250516932</v>
      </c>
      <c r="X99" s="6" t="n">
        <v>30.9</v>
      </c>
    </row>
    <row r="100" customFormat="false" ht="13" hidden="false" customHeight="false" outlineLevel="0" collapsed="false">
      <c r="A100" s="1" t="s">
        <v>219</v>
      </c>
      <c r="B100" s="2" t="s">
        <v>220</v>
      </c>
      <c r="C100" s="1" t="s">
        <v>27</v>
      </c>
      <c r="D100" s="1" t="n">
        <v>-1.606192421</v>
      </c>
      <c r="E100" s="1" t="n">
        <v>0.144996781</v>
      </c>
      <c r="F100" s="1" t="n">
        <v>0.020553115</v>
      </c>
      <c r="G100" s="1" t="n">
        <v>-1.902014778</v>
      </c>
      <c r="H100" s="1" t="n">
        <v>1.481181189</v>
      </c>
      <c r="I100" s="1" t="n">
        <v>3.56577339</v>
      </c>
      <c r="J100" s="1" t="n">
        <v>1.97877008</v>
      </c>
      <c r="K100" s="1" t="n">
        <v>5.187798572</v>
      </c>
      <c r="L100" s="1" t="n">
        <v>1.774221585</v>
      </c>
      <c r="M100" s="1" t="n">
        <v>0.234256329</v>
      </c>
      <c r="N100" s="1" t="n">
        <v>3.858813786</v>
      </c>
      <c r="O100" s="1" t="n">
        <v>0.004319074</v>
      </c>
      <c r="P100" s="1" t="n">
        <v>2.271810476</v>
      </c>
      <c r="Q100" s="1" t="n">
        <v>0.111247064</v>
      </c>
      <c r="R100" s="1" t="n">
        <v>7.08981335</v>
      </c>
      <c r="S100" s="1" t="n">
        <v>0.005559008</v>
      </c>
      <c r="T100" s="1" t="n">
        <v>7.08981335</v>
      </c>
      <c r="U100" s="1" t="n">
        <v>1.774221585</v>
      </c>
      <c r="V100" s="1" t="n">
        <v>1.481181189</v>
      </c>
      <c r="W100" s="1" t="n">
        <f aca="false">MIN(D100:G100)</f>
        <v>-1.902014778</v>
      </c>
      <c r="X100" s="6" t="n">
        <v>28.57</v>
      </c>
    </row>
    <row r="101" customFormat="false" ht="13" hidden="false" customHeight="false" outlineLevel="0" collapsed="false">
      <c r="A101" s="1" t="s">
        <v>221</v>
      </c>
      <c r="B101" s="2" t="s">
        <v>222</v>
      </c>
      <c r="C101" s="1" t="s">
        <v>27</v>
      </c>
      <c r="D101" s="1" t="n">
        <v>-3.24630963</v>
      </c>
      <c r="E101" s="1" t="n">
        <v>-1.173192333</v>
      </c>
      <c r="F101" s="1" t="n">
        <v>-2.204526594</v>
      </c>
      <c r="G101" s="1" t="n">
        <v>-1.957169486</v>
      </c>
      <c r="H101" s="1" t="n">
        <v>1.233381404</v>
      </c>
      <c r="I101" s="1" t="n">
        <v>1.230510763</v>
      </c>
      <c r="J101" s="1" t="n">
        <v>3.075618465</v>
      </c>
      <c r="K101" s="1" t="n">
        <v>1.33468764</v>
      </c>
      <c r="L101" s="1" t="n">
        <v>3.203349265</v>
      </c>
      <c r="M101" s="1" t="n">
        <v>0.044708858</v>
      </c>
      <c r="N101" s="1" t="n">
        <v>3.200478625</v>
      </c>
      <c r="O101" s="1" t="n">
        <v>0.044890917</v>
      </c>
      <c r="P101" s="1" t="n">
        <v>5.045586327</v>
      </c>
      <c r="Q101" s="1" t="n">
        <v>0.001478797</v>
      </c>
      <c r="R101" s="1" t="n">
        <v>3.291857126</v>
      </c>
      <c r="S101" s="1" t="n">
        <v>0.212742417</v>
      </c>
      <c r="T101" s="1" t="n">
        <v>5.045586327</v>
      </c>
      <c r="U101" s="1" t="n">
        <v>3.200478625</v>
      </c>
      <c r="V101" s="1" t="n">
        <v>1.230510763</v>
      </c>
      <c r="W101" s="1" t="n">
        <f aca="false">MIN(D101:G101)</f>
        <v>-3.24630963</v>
      </c>
      <c r="X101" s="6" t="n">
        <v>28.55</v>
      </c>
    </row>
    <row r="102" customFormat="false" ht="13" hidden="false" customHeight="false" outlineLevel="0" collapsed="false">
      <c r="A102" s="1" t="s">
        <v>223</v>
      </c>
      <c r="B102" s="2" t="s">
        <v>224</v>
      </c>
      <c r="C102" s="1" t="s">
        <v>27</v>
      </c>
      <c r="D102" s="1" t="n">
        <v>2.722818434</v>
      </c>
      <c r="E102" s="1" t="n">
        <v>2.889045135</v>
      </c>
      <c r="F102" s="1" t="n">
        <v>3.179638969</v>
      </c>
      <c r="G102" s="1" t="n">
        <v>4.365595532</v>
      </c>
      <c r="H102" s="1" t="n">
        <v>6.058119558</v>
      </c>
      <c r="I102" s="1" t="n">
        <v>4.745920859</v>
      </c>
      <c r="J102" s="1" t="n">
        <v>5.459784028</v>
      </c>
      <c r="K102" s="1" t="n">
        <v>6.605196421</v>
      </c>
      <c r="L102" s="1" t="n">
        <v>3.115122472</v>
      </c>
      <c r="M102" s="1" t="n">
        <v>0.002991479</v>
      </c>
      <c r="N102" s="1" t="n">
        <v>1.802923774</v>
      </c>
      <c r="O102" s="1" t="n">
        <v>0.096569006</v>
      </c>
      <c r="P102" s="1" t="n">
        <v>2.516786943</v>
      </c>
      <c r="Q102" s="1" t="n">
        <v>0.017347719</v>
      </c>
      <c r="R102" s="1" t="n">
        <v>2.239600889</v>
      </c>
      <c r="S102" s="1" t="n">
        <v>0.140183923</v>
      </c>
      <c r="T102" s="1" t="n">
        <v>3.115122472</v>
      </c>
      <c r="U102" s="1" t="n">
        <v>1.802923774</v>
      </c>
      <c r="V102" s="1" t="n">
        <v>4.745920859</v>
      </c>
      <c r="W102" s="1" t="n">
        <f aca="false">MIN(D102:G102)</f>
        <v>2.722818434</v>
      </c>
      <c r="X102" s="6" t="n">
        <v>28.34</v>
      </c>
    </row>
    <row r="103" customFormat="false" ht="13" hidden="false" customHeight="false" outlineLevel="0" collapsed="false">
      <c r="A103" s="1" t="s">
        <v>225</v>
      </c>
      <c r="B103" s="2" t="s">
        <v>226</v>
      </c>
      <c r="C103" s="1" t="s">
        <v>27</v>
      </c>
      <c r="D103" s="1" t="n">
        <v>1.127819753</v>
      </c>
      <c r="E103" s="1" t="n">
        <v>-0.705953546</v>
      </c>
      <c r="F103" s="1" t="n">
        <v>0.584640288</v>
      </c>
      <c r="G103" s="1" t="n">
        <v>-1.752965104</v>
      </c>
      <c r="H103" s="1" t="n">
        <v>4.437585785</v>
      </c>
      <c r="I103" s="1" t="n">
        <v>2.212322723</v>
      </c>
      <c r="J103" s="1" t="n">
        <v>4.215282595</v>
      </c>
      <c r="K103" s="1" t="n">
        <v>3.912350417</v>
      </c>
      <c r="L103" s="1" t="n">
        <v>3.918887961</v>
      </c>
      <c r="M103" s="1" t="n">
        <v>0.006943287</v>
      </c>
      <c r="N103" s="1" t="n">
        <v>1.693624899</v>
      </c>
      <c r="O103" s="1" t="n">
        <v>0.243925667</v>
      </c>
      <c r="P103" s="1" t="n">
        <v>3.696584771</v>
      </c>
      <c r="Q103" s="1" t="n">
        <v>0.010573439</v>
      </c>
      <c r="R103" s="1" t="n">
        <v>5.665315521</v>
      </c>
      <c r="S103" s="1" t="n">
        <v>0.051472552</v>
      </c>
      <c r="T103" s="1" t="n">
        <v>5.665315521</v>
      </c>
      <c r="U103" s="1" t="n">
        <v>1.693624899</v>
      </c>
      <c r="V103" s="1" t="n">
        <v>2.212322723</v>
      </c>
      <c r="W103" s="1" t="n">
        <f aca="false">MIN(D103:G103)</f>
        <v>-1.752965104</v>
      </c>
      <c r="X103" s="6" t="n">
        <v>27.79</v>
      </c>
    </row>
    <row r="104" customFormat="false" ht="13" hidden="false" customHeight="false" outlineLevel="0" collapsed="false">
      <c r="A104" s="1" t="s">
        <v>227</v>
      </c>
      <c r="B104" s="2" t="s">
        <v>228</v>
      </c>
      <c r="C104" s="1" t="s">
        <v>192</v>
      </c>
      <c r="D104" s="1" t="n">
        <v>1.505831396</v>
      </c>
      <c r="E104" s="1" t="n">
        <v>0.257020597</v>
      </c>
      <c r="F104" s="1" t="n">
        <v>0.547614431</v>
      </c>
      <c r="G104" s="1" t="n">
        <v>0.210009039</v>
      </c>
      <c r="H104" s="1" t="n">
        <v>6.547401316</v>
      </c>
      <c r="I104" s="1" t="n">
        <v>5.049765984</v>
      </c>
      <c r="J104" s="1" t="n">
        <v>4.206271114</v>
      </c>
      <c r="K104" s="1" t="n">
        <v>4.364362641</v>
      </c>
      <c r="L104" s="1" t="n">
        <v>5.67383539</v>
      </c>
      <c r="M104" s="1" t="n">
        <v>0.002545979</v>
      </c>
      <c r="N104" s="1" t="n">
        <v>4.176200058</v>
      </c>
      <c r="O104" s="1" t="n">
        <v>0.024637769</v>
      </c>
      <c r="P104" s="1" t="n">
        <v>3.332705188</v>
      </c>
      <c r="Q104" s="1" t="n">
        <v>0.074776984</v>
      </c>
      <c r="R104" s="1" t="n">
        <v>4.154353602</v>
      </c>
      <c r="S104" s="1" t="n">
        <v>0.247774217</v>
      </c>
      <c r="T104" s="1" t="n">
        <v>5.67383539</v>
      </c>
      <c r="U104" s="1" t="n">
        <v>3.332705188</v>
      </c>
      <c r="V104" s="1" t="n">
        <v>4.206271114</v>
      </c>
      <c r="W104" s="1" t="n">
        <f aca="false">MIN(D104:G104)</f>
        <v>0.210009039</v>
      </c>
      <c r="X104" s="6" t="n">
        <v>27.33</v>
      </c>
    </row>
    <row r="105" customFormat="false" ht="13" hidden="false" customHeight="false" outlineLevel="0" collapsed="false">
      <c r="A105" s="1" t="s">
        <v>229</v>
      </c>
      <c r="B105" s="2" t="s">
        <v>230</v>
      </c>
      <c r="C105" s="1" t="s">
        <v>27</v>
      </c>
      <c r="D105" s="1" t="n">
        <v>2.101556676</v>
      </c>
      <c r="E105" s="1" t="n">
        <v>1.267783377</v>
      </c>
      <c r="F105" s="1" t="n">
        <v>1.143339712</v>
      </c>
      <c r="G105" s="1" t="n">
        <v>-0.194265681</v>
      </c>
      <c r="H105" s="1" t="n">
        <v>4.832786476</v>
      </c>
      <c r="I105" s="1" t="n">
        <v>3.507987741</v>
      </c>
      <c r="J105" s="1" t="n">
        <v>3.217033894</v>
      </c>
      <c r="K105" s="1" t="n">
        <v>3.182480343</v>
      </c>
      <c r="L105" s="1" t="n">
        <v>3.262557845</v>
      </c>
      <c r="M105" s="1" t="n">
        <v>0.003288131</v>
      </c>
      <c r="N105" s="1" t="n">
        <v>1.93775911</v>
      </c>
      <c r="O105" s="1" t="n">
        <v>0.08531318</v>
      </c>
      <c r="P105" s="1" t="n">
        <v>1.646805262</v>
      </c>
      <c r="Q105" s="1" t="n">
        <v>0.144135469</v>
      </c>
      <c r="R105" s="1" t="n">
        <v>3.376746024</v>
      </c>
      <c r="S105" s="1" t="n">
        <v>0.082651814</v>
      </c>
      <c r="T105" s="1" t="n">
        <v>3.376746024</v>
      </c>
      <c r="U105" s="1" t="n">
        <v>1.646805262</v>
      </c>
      <c r="V105" s="1" t="n">
        <v>3.182480343</v>
      </c>
      <c r="W105" s="1" t="n">
        <f aca="false">MIN(D105:G105)</f>
        <v>-0.194265681</v>
      </c>
      <c r="X105" s="6" t="n">
        <v>25.22</v>
      </c>
    </row>
    <row r="106" customFormat="false" ht="13" hidden="false" customHeight="false" outlineLevel="0" collapsed="false">
      <c r="A106" s="1" t="s">
        <v>231</v>
      </c>
      <c r="B106" s="2" t="s">
        <v>232</v>
      </c>
      <c r="C106" s="1" t="s">
        <v>27</v>
      </c>
      <c r="D106" s="1" t="n">
        <v>0.309292402</v>
      </c>
      <c r="E106" s="1" t="n">
        <v>0.060481603</v>
      </c>
      <c r="F106" s="1" t="n">
        <v>-0.648924563</v>
      </c>
      <c r="G106" s="1" t="n">
        <v>0.013470045</v>
      </c>
      <c r="H106" s="1" t="n">
        <v>3.204020934</v>
      </c>
      <c r="I106" s="1" t="n">
        <v>5.641722885</v>
      </c>
      <c r="J106" s="1" t="n">
        <v>2.479217403</v>
      </c>
      <c r="K106" s="1" t="n">
        <v>3.369457508</v>
      </c>
      <c r="L106" s="1" t="n">
        <v>3.24317853</v>
      </c>
      <c r="M106" s="1" t="n">
        <v>0.066469472</v>
      </c>
      <c r="N106" s="1" t="n">
        <v>5.680880481</v>
      </c>
      <c r="O106" s="1" t="n">
        <v>0.001296127</v>
      </c>
      <c r="P106" s="1" t="n">
        <v>2.518374999</v>
      </c>
      <c r="Q106" s="1" t="n">
        <v>0.162231099</v>
      </c>
      <c r="R106" s="1" t="n">
        <v>3.355987463</v>
      </c>
      <c r="S106" s="1" t="n">
        <v>0.272655573</v>
      </c>
      <c r="T106" s="1" t="n">
        <v>5.680880481</v>
      </c>
      <c r="U106" s="1" t="n">
        <v>2.518374999</v>
      </c>
      <c r="V106" s="1" t="n">
        <v>2.479217403</v>
      </c>
      <c r="W106" s="1" t="n">
        <f aca="false">MIN(D106:G106)</f>
        <v>-0.648924563</v>
      </c>
      <c r="X106" s="6" t="n">
        <v>24.96</v>
      </c>
    </row>
    <row r="107" customFormat="false" ht="13" hidden="false" customHeight="false" outlineLevel="0" collapsed="false">
      <c r="A107" s="1" t="s">
        <v>233</v>
      </c>
      <c r="B107" s="2" t="s">
        <v>234</v>
      </c>
      <c r="C107" s="1" t="s">
        <v>27</v>
      </c>
      <c r="D107" s="1" t="n">
        <v>-0.167358288</v>
      </c>
      <c r="E107" s="1" t="n">
        <v>1.168793414</v>
      </c>
      <c r="F107" s="1" t="n">
        <v>-1.125575252</v>
      </c>
      <c r="G107" s="1" t="n">
        <v>-1.463180645</v>
      </c>
      <c r="H107" s="1" t="n">
        <v>2.089940324</v>
      </c>
      <c r="I107" s="1" t="n">
        <v>3.961538801</v>
      </c>
      <c r="J107" s="1" t="n">
        <v>3.786838022</v>
      </c>
      <c r="K107" s="1" t="n">
        <v>3.691172957</v>
      </c>
      <c r="L107" s="1" t="n">
        <v>1.828097894</v>
      </c>
      <c r="M107" s="1" t="n">
        <v>0.252264289</v>
      </c>
      <c r="N107" s="1" t="n">
        <v>3.699696371</v>
      </c>
      <c r="O107" s="1" t="n">
        <v>0.01279367</v>
      </c>
      <c r="P107" s="1" t="n">
        <v>3.524995593</v>
      </c>
      <c r="Q107" s="1" t="n">
        <v>0.017732383</v>
      </c>
      <c r="R107" s="1" t="n">
        <v>5.154353602</v>
      </c>
      <c r="S107" s="1" t="n">
        <v>0.066665227</v>
      </c>
      <c r="T107" s="1" t="n">
        <v>5.154353602</v>
      </c>
      <c r="U107" s="1" t="n">
        <v>1.828097894</v>
      </c>
      <c r="V107" s="1" t="n">
        <v>2.089940324</v>
      </c>
      <c r="W107" s="1" t="n">
        <f aca="false">MIN(D107:G107)</f>
        <v>-1.463180645</v>
      </c>
      <c r="X107" s="6" t="n">
        <v>24.95</v>
      </c>
    </row>
    <row r="108" customFormat="false" ht="13" hidden="false" customHeight="false" outlineLevel="0" collapsed="false">
      <c r="A108" s="1" t="s">
        <v>235</v>
      </c>
      <c r="B108" s="2" t="s">
        <v>236</v>
      </c>
      <c r="C108" s="1" t="s">
        <v>27</v>
      </c>
      <c r="D108" s="1" t="n">
        <v>-1.304305967</v>
      </c>
      <c r="E108" s="1" t="n">
        <v>-2.553116766</v>
      </c>
      <c r="F108" s="1" t="n">
        <v>-1.262522931</v>
      </c>
      <c r="G108" s="1" t="n">
        <v>-2.600128324</v>
      </c>
      <c r="H108" s="1" t="n">
        <v>2.870530484</v>
      </c>
      <c r="I108" s="1" t="n">
        <v>2.480636721</v>
      </c>
      <c r="J108" s="1" t="n">
        <v>2.017622128</v>
      </c>
      <c r="K108" s="1" t="n">
        <v>2.090278178</v>
      </c>
      <c r="L108" s="1" t="n">
        <v>4.466911103</v>
      </c>
      <c r="M108" s="1" t="n">
        <v>0.017423224</v>
      </c>
      <c r="N108" s="1" t="n">
        <v>4.07701734</v>
      </c>
      <c r="O108" s="1" t="n">
        <v>0.029426034</v>
      </c>
      <c r="P108" s="1" t="n">
        <v>3.614002746</v>
      </c>
      <c r="Q108" s="1" t="n">
        <v>0.052604646</v>
      </c>
      <c r="R108" s="1" t="n">
        <v>4.690406502</v>
      </c>
      <c r="S108" s="1" t="n">
        <v>0.206111404</v>
      </c>
      <c r="T108" s="1" t="n">
        <v>4.690406502</v>
      </c>
      <c r="U108" s="1" t="n">
        <v>3.614002746</v>
      </c>
      <c r="V108" s="1" t="n">
        <v>2.017622128</v>
      </c>
      <c r="W108" s="1" t="n">
        <f aca="false">MIN(D108:G108)</f>
        <v>-2.600128324</v>
      </c>
      <c r="X108" s="6" t="n">
        <v>24.2</v>
      </c>
    </row>
    <row r="109" customFormat="false" ht="13" hidden="false" customHeight="false" outlineLevel="0" collapsed="false">
      <c r="A109" s="1" t="s">
        <v>237</v>
      </c>
      <c r="B109" s="2" t="s">
        <v>238</v>
      </c>
      <c r="C109" s="1" t="s">
        <v>27</v>
      </c>
      <c r="D109" s="1" t="n">
        <v>-0.86967774</v>
      </c>
      <c r="E109" s="1" t="n">
        <v>-1.118488538</v>
      </c>
      <c r="F109" s="1" t="n">
        <v>-0.827894704</v>
      </c>
      <c r="G109" s="1" t="n">
        <v>1.641854826</v>
      </c>
      <c r="H109" s="1" t="n">
        <v>2.217695871</v>
      </c>
      <c r="I109" s="1" t="n">
        <v>2.21482523</v>
      </c>
      <c r="J109" s="1" t="n">
        <v>2.830761979</v>
      </c>
      <c r="K109" s="1" t="n">
        <v>4.251887912</v>
      </c>
      <c r="L109" s="1" t="n">
        <v>3.150795288</v>
      </c>
      <c r="M109" s="1" t="n">
        <v>0.050082201</v>
      </c>
      <c r="N109" s="1" t="n">
        <v>3.147924648</v>
      </c>
      <c r="O109" s="1" t="n">
        <v>0.050295918</v>
      </c>
      <c r="P109" s="1" t="n">
        <v>3.763861396</v>
      </c>
      <c r="Q109" s="1" t="n">
        <v>0.013584523</v>
      </c>
      <c r="R109" s="1" t="n">
        <v>2.610033086</v>
      </c>
      <c r="S109" s="1" t="n">
        <v>0.187156301</v>
      </c>
      <c r="T109" s="1" t="n">
        <v>3.763861396</v>
      </c>
      <c r="U109" s="1" t="n">
        <v>2.610033086</v>
      </c>
      <c r="V109" s="1" t="n">
        <v>2.21482523</v>
      </c>
      <c r="W109" s="1" t="n">
        <f aca="false">MIN(D109:G109)</f>
        <v>-1.118488538</v>
      </c>
      <c r="X109" s="6" t="n">
        <v>23.92</v>
      </c>
    </row>
    <row r="110" customFormat="false" ht="13" hidden="false" customHeight="false" outlineLevel="0" collapsed="false">
      <c r="A110" s="1" t="s">
        <v>239</v>
      </c>
      <c r="B110" s="2" t="s">
        <v>240</v>
      </c>
      <c r="C110" s="1" t="s">
        <v>27</v>
      </c>
      <c r="D110" s="1" t="n">
        <v>3.03596106</v>
      </c>
      <c r="E110" s="1" t="n">
        <v>3.524115856</v>
      </c>
      <c r="F110" s="1" t="n">
        <v>1.907819094</v>
      </c>
      <c r="G110" s="1" t="n">
        <v>-0.429786298</v>
      </c>
      <c r="H110" s="1" t="n">
        <v>5.412841287</v>
      </c>
      <c r="I110" s="1" t="n">
        <v>5.75789395</v>
      </c>
      <c r="J110" s="1" t="n">
        <v>4.9534989</v>
      </c>
      <c r="K110" s="1" t="n">
        <v>4.650566722</v>
      </c>
      <c r="L110" s="1" t="n">
        <v>2.445749747</v>
      </c>
      <c r="M110" s="1" t="n">
        <v>0.053040917</v>
      </c>
      <c r="N110" s="1" t="n">
        <v>2.79080241</v>
      </c>
      <c r="O110" s="1" t="n">
        <v>0.026772846</v>
      </c>
      <c r="P110" s="1" t="n">
        <v>1.986407359</v>
      </c>
      <c r="Q110" s="1" t="n">
        <v>0.117544493</v>
      </c>
      <c r="R110" s="1" t="n">
        <v>5.080353021</v>
      </c>
      <c r="S110" s="1" t="n">
        <v>0.045114947</v>
      </c>
      <c r="T110" s="1" t="n">
        <v>5.080353021</v>
      </c>
      <c r="U110" s="1" t="n">
        <v>1.986407359</v>
      </c>
      <c r="V110" s="1" t="n">
        <v>4.650566722</v>
      </c>
      <c r="W110" s="1" t="n">
        <f aca="false">MIN(D110:G110)</f>
        <v>-0.429786298</v>
      </c>
      <c r="X110" s="6" t="n">
        <v>23.59</v>
      </c>
    </row>
    <row r="111" customFormat="false" ht="13" hidden="false" customHeight="false" outlineLevel="0" collapsed="false">
      <c r="A111" s="1" t="s">
        <v>241</v>
      </c>
      <c r="B111" s="2" t="s">
        <v>242</v>
      </c>
      <c r="C111" s="1" t="s">
        <v>27</v>
      </c>
      <c r="D111" s="1" t="n">
        <v>2.710546842</v>
      </c>
      <c r="E111" s="1" t="n">
        <v>1.021163452</v>
      </c>
      <c r="F111" s="1" t="n">
        <v>2.504402365</v>
      </c>
      <c r="G111" s="1" t="n">
        <v>-0.833203028</v>
      </c>
      <c r="H111" s="1" t="n">
        <v>4.407973934</v>
      </c>
      <c r="I111" s="1" t="n">
        <v>3.7170473</v>
      </c>
      <c r="J111" s="1" t="n">
        <v>4.369509924</v>
      </c>
      <c r="K111" s="1" t="n">
        <v>3.208675845</v>
      </c>
      <c r="L111" s="1" t="n">
        <v>2.16010772</v>
      </c>
      <c r="M111" s="1" t="n">
        <v>0.035997562</v>
      </c>
      <c r="N111" s="1" t="n">
        <v>1.469181086</v>
      </c>
      <c r="O111" s="1" t="n">
        <v>0.152610091</v>
      </c>
      <c r="P111" s="1" t="n">
        <v>2.12164371</v>
      </c>
      <c r="Q111" s="1" t="n">
        <v>0.038872845</v>
      </c>
      <c r="R111" s="1" t="n">
        <v>4.041878873</v>
      </c>
      <c r="S111" s="1" t="n">
        <v>0.039587795</v>
      </c>
      <c r="T111" s="1" t="n">
        <v>4.041878873</v>
      </c>
      <c r="U111" s="1" t="n">
        <v>1.469181086</v>
      </c>
      <c r="V111" s="1" t="n">
        <v>3.208675845</v>
      </c>
      <c r="W111" s="1" t="n">
        <f aca="false">MIN(D111:G111)</f>
        <v>-0.833203028</v>
      </c>
      <c r="X111" s="6" t="n">
        <v>23.36</v>
      </c>
    </row>
    <row r="112" customFormat="false" ht="13" hidden="false" customHeight="false" outlineLevel="0" collapsed="false">
      <c r="A112" s="1" t="s">
        <v>243</v>
      </c>
      <c r="B112" s="2" t="s">
        <v>244</v>
      </c>
      <c r="C112" s="1" t="s">
        <v>27</v>
      </c>
      <c r="D112" s="1" t="n">
        <v>2.602584628</v>
      </c>
      <c r="E112" s="1" t="n">
        <v>0.238296613</v>
      </c>
      <c r="F112" s="1" t="n">
        <v>1.265856041</v>
      </c>
      <c r="G112" s="1" t="n">
        <v>-1.393677447</v>
      </c>
      <c r="H112" s="1" t="n">
        <v>3.574481021</v>
      </c>
      <c r="I112" s="1" t="n">
        <v>3.156572882</v>
      </c>
      <c r="J112" s="1" t="n">
        <v>4.259696915</v>
      </c>
      <c r="K112" s="1" t="n">
        <v>5.096959543</v>
      </c>
      <c r="L112" s="1" t="n">
        <v>1.887713768</v>
      </c>
      <c r="M112" s="1" t="n">
        <v>0.121515186</v>
      </c>
      <c r="N112" s="1" t="n">
        <v>1.469805628</v>
      </c>
      <c r="O112" s="1" t="n">
        <v>0.227506608</v>
      </c>
      <c r="P112" s="1" t="n">
        <v>2.572929662</v>
      </c>
      <c r="Q112" s="1" t="n">
        <v>0.03378882</v>
      </c>
      <c r="R112" s="1" t="n">
        <v>6.49063699</v>
      </c>
      <c r="S112" s="1" t="n">
        <v>0.009085499</v>
      </c>
      <c r="T112" s="1" t="n">
        <v>6.49063699</v>
      </c>
      <c r="U112" s="1" t="n">
        <v>1.469805628</v>
      </c>
      <c r="V112" s="1" t="n">
        <v>3.156572882</v>
      </c>
      <c r="W112" s="1" t="n">
        <f aca="false">MIN(D112:G112)</f>
        <v>-1.393677447</v>
      </c>
      <c r="X112" s="6" t="n">
        <v>23.35</v>
      </c>
    </row>
    <row r="113" customFormat="false" ht="13" hidden="false" customHeight="false" outlineLevel="0" collapsed="false">
      <c r="A113" s="1" t="s">
        <v>245</v>
      </c>
      <c r="B113" s="2" t="s">
        <v>246</v>
      </c>
      <c r="C113" s="1" t="s">
        <v>27</v>
      </c>
      <c r="D113" s="1" t="n">
        <v>-1.083025021</v>
      </c>
      <c r="E113" s="1" t="n">
        <v>-1.33183582</v>
      </c>
      <c r="F113" s="1" t="n">
        <v>-1.041241985</v>
      </c>
      <c r="G113" s="1" t="n">
        <v>-1.378847378</v>
      </c>
      <c r="H113" s="1" t="n">
        <v>4.133631606</v>
      </c>
      <c r="I113" s="1" t="n">
        <v>1.323406044</v>
      </c>
      <c r="J113" s="1" t="n">
        <v>2.724329901</v>
      </c>
      <c r="K113" s="1" t="n">
        <v>4.623503131</v>
      </c>
      <c r="L113" s="1" t="n">
        <v>5.280078305</v>
      </c>
      <c r="M113" s="1" t="n">
        <v>0.007716825</v>
      </c>
      <c r="N113" s="1" t="n">
        <v>2.469852743</v>
      </c>
      <c r="O113" s="1" t="n">
        <v>0.244186475</v>
      </c>
      <c r="P113" s="1" t="n">
        <v>3.8707766</v>
      </c>
      <c r="Q113" s="1" t="n">
        <v>0.051650624</v>
      </c>
      <c r="R113" s="1" t="n">
        <v>6.002350509</v>
      </c>
      <c r="S113" s="1" t="n">
        <v>0.103990188</v>
      </c>
      <c r="T113" s="1" t="n">
        <v>6.002350509</v>
      </c>
      <c r="U113" s="1" t="n">
        <v>2.469852743</v>
      </c>
      <c r="V113" s="1" t="n">
        <v>1.323406044</v>
      </c>
      <c r="W113" s="1" t="n">
        <f aca="false">MIN(D113:G113)</f>
        <v>-1.378847378</v>
      </c>
      <c r="X113" s="6" t="n">
        <v>23</v>
      </c>
    </row>
    <row r="114" customFormat="false" ht="13" hidden="false" customHeight="false" outlineLevel="0" collapsed="false">
      <c r="A114" s="1" t="s">
        <v>247</v>
      </c>
      <c r="B114" s="2" t="s">
        <v>248</v>
      </c>
      <c r="C114" s="1" t="s">
        <v>192</v>
      </c>
      <c r="D114" s="1" t="n">
        <v>-0.592143764</v>
      </c>
      <c r="E114" s="1" t="n">
        <v>0.159045438</v>
      </c>
      <c r="F114" s="1" t="n">
        <v>-0.550360728</v>
      </c>
      <c r="G114" s="1" t="n">
        <v>-0.887966121</v>
      </c>
      <c r="H114" s="1" t="n">
        <v>4.780632065</v>
      </c>
      <c r="I114" s="1" t="n">
        <v>3.884676629</v>
      </c>
      <c r="J114" s="1" t="n">
        <v>3.407856236</v>
      </c>
      <c r="K114" s="1" t="n">
        <v>3.114384388</v>
      </c>
      <c r="L114" s="1" t="n">
        <v>5.065322063</v>
      </c>
      <c r="M114" s="1" t="n">
        <v>0.014159365</v>
      </c>
      <c r="N114" s="1" t="n">
        <v>4.169366626</v>
      </c>
      <c r="O114" s="1" t="n">
        <v>0.042165317</v>
      </c>
      <c r="P114" s="1" t="n">
        <v>3.692546233</v>
      </c>
      <c r="Q114" s="1" t="n">
        <v>0.071676937</v>
      </c>
      <c r="R114" s="1" t="n">
        <v>4.002350509</v>
      </c>
      <c r="S114" s="1" t="n">
        <v>0.324184924</v>
      </c>
      <c r="T114" s="1" t="n">
        <v>5.065322063</v>
      </c>
      <c r="U114" s="1" t="n">
        <v>3.692546233</v>
      </c>
      <c r="V114" s="1" t="n">
        <v>3.114384388</v>
      </c>
      <c r="W114" s="1" t="n">
        <f aca="false">MIN(D114:G114)</f>
        <v>-0.887966121</v>
      </c>
      <c r="X114" s="6" t="n">
        <v>22.37</v>
      </c>
    </row>
    <row r="115" customFormat="false" ht="13" hidden="false" customHeight="false" outlineLevel="0" collapsed="false">
      <c r="A115" s="1" t="s">
        <v>249</v>
      </c>
      <c r="B115" s="2" t="s">
        <v>250</v>
      </c>
      <c r="C115" s="1" t="s">
        <v>192</v>
      </c>
      <c r="D115" s="1" t="n">
        <v>2.042859419</v>
      </c>
      <c r="E115" s="1" t="n">
        <v>3.115976716</v>
      </c>
      <c r="F115" s="1" t="n">
        <v>2.084642455</v>
      </c>
      <c r="G115" s="1" t="n">
        <v>0.747037062</v>
      </c>
      <c r="H115" s="1" t="n">
        <v>6.08442934</v>
      </c>
      <c r="I115" s="1" t="n">
        <v>5.882249891</v>
      </c>
      <c r="J115" s="1" t="n">
        <v>5.290786933</v>
      </c>
      <c r="K115" s="1" t="n">
        <v>3.57946257</v>
      </c>
      <c r="L115" s="1" t="n">
        <v>3.579217442</v>
      </c>
      <c r="M115" s="1" t="n">
        <v>0.020755217</v>
      </c>
      <c r="N115" s="1" t="n">
        <v>3.377037993</v>
      </c>
      <c r="O115" s="1" t="n">
        <v>0.029424205</v>
      </c>
      <c r="P115" s="1" t="n">
        <v>2.785575035</v>
      </c>
      <c r="Q115" s="1" t="n">
        <v>0.074584964</v>
      </c>
      <c r="R115" s="1" t="n">
        <v>2.832425507</v>
      </c>
      <c r="S115" s="1" t="n">
        <v>0.406672291</v>
      </c>
      <c r="T115" s="1" t="n">
        <v>3.579217442</v>
      </c>
      <c r="U115" s="1" t="n">
        <v>2.785575035</v>
      </c>
      <c r="V115" s="1" t="n">
        <v>3.57946257</v>
      </c>
      <c r="W115" s="1" t="n">
        <f aca="false">MIN(D115:G115)</f>
        <v>0.747037062</v>
      </c>
      <c r="X115" s="6" t="n">
        <v>21.79</v>
      </c>
    </row>
    <row r="116" customFormat="false" ht="13" hidden="false" customHeight="false" outlineLevel="0" collapsed="false">
      <c r="A116" s="1" t="s">
        <v>251</v>
      </c>
      <c r="B116" s="2" t="s">
        <v>252</v>
      </c>
      <c r="C116" s="1" t="s">
        <v>27</v>
      </c>
      <c r="D116" s="1" t="n">
        <v>-1.085615139</v>
      </c>
      <c r="E116" s="1" t="n">
        <v>-0.334425937</v>
      </c>
      <c r="F116" s="1" t="n">
        <v>-1.043832103</v>
      </c>
      <c r="G116" s="1" t="n">
        <v>-1.381437496</v>
      </c>
      <c r="H116" s="1" t="n">
        <v>3.70219819</v>
      </c>
      <c r="I116" s="1" t="n">
        <v>4.391205254</v>
      </c>
      <c r="J116" s="1" t="n">
        <v>1.914384861</v>
      </c>
      <c r="K116" s="1" t="n">
        <v>2.258342934</v>
      </c>
      <c r="L116" s="1" t="n">
        <v>4.480359562</v>
      </c>
      <c r="M116" s="1" t="n">
        <v>0.031557361</v>
      </c>
      <c r="N116" s="1" t="n">
        <v>5.169366626</v>
      </c>
      <c r="O116" s="1" t="n">
        <v>0.013788227</v>
      </c>
      <c r="P116" s="1" t="n">
        <v>2.692546233</v>
      </c>
      <c r="Q116" s="1" t="n">
        <v>0.201470999</v>
      </c>
      <c r="R116" s="1" t="n">
        <v>3.639780429</v>
      </c>
      <c r="S116" s="1" t="n">
        <v>0.387794731</v>
      </c>
      <c r="T116" s="1" t="n">
        <v>5.169366626</v>
      </c>
      <c r="U116" s="1" t="n">
        <v>2.692546233</v>
      </c>
      <c r="V116" s="1" t="n">
        <v>1.914384861</v>
      </c>
      <c r="W116" s="1" t="n">
        <f aca="false">MIN(D116:G116)</f>
        <v>-1.381437496</v>
      </c>
      <c r="X116" s="6" t="n">
        <v>20.58</v>
      </c>
    </row>
    <row r="117" customFormat="false" ht="13" hidden="false" customHeight="false" outlineLevel="0" collapsed="false">
      <c r="A117" s="1" t="s">
        <v>253</v>
      </c>
      <c r="B117" s="2" t="s">
        <v>254</v>
      </c>
      <c r="C117" s="1" t="s">
        <v>27</v>
      </c>
      <c r="D117" s="1" t="n">
        <v>1.080110815</v>
      </c>
      <c r="E117" s="1" t="n">
        <v>-0.753662485</v>
      </c>
      <c r="F117" s="1" t="n">
        <v>-0.46306865</v>
      </c>
      <c r="G117" s="1" t="n">
        <v>-0.800674043</v>
      </c>
      <c r="H117" s="1" t="n">
        <v>3.752446926</v>
      </c>
      <c r="I117" s="1" t="n">
        <v>3.164613784</v>
      </c>
      <c r="J117" s="1" t="n">
        <v>4.01871027</v>
      </c>
      <c r="K117" s="1" t="n">
        <v>4.353679559</v>
      </c>
      <c r="L117" s="1" t="n">
        <v>3.558050501</v>
      </c>
      <c r="M117" s="1" t="n">
        <v>0.054458729</v>
      </c>
      <c r="N117" s="1" t="n">
        <v>2.97021736</v>
      </c>
      <c r="O117" s="1" t="n">
        <v>0.11015287</v>
      </c>
      <c r="P117" s="1" t="n">
        <v>3.824313846</v>
      </c>
      <c r="Q117" s="1" t="n">
        <v>0.03819051</v>
      </c>
      <c r="R117" s="1" t="n">
        <v>5.154353602</v>
      </c>
      <c r="S117" s="1" t="n">
        <v>0.155386008</v>
      </c>
      <c r="T117" s="1" t="n">
        <v>5.154353602</v>
      </c>
      <c r="U117" s="1" t="n">
        <v>2.97021736</v>
      </c>
      <c r="V117" s="1" t="n">
        <v>3.164613784</v>
      </c>
      <c r="W117" s="1" t="n">
        <f aca="false">MIN(D117:G117)</f>
        <v>-0.800674043</v>
      </c>
      <c r="X117" s="6" t="n">
        <v>20.49</v>
      </c>
    </row>
    <row r="118" customFormat="false" ht="13" hidden="false" customHeight="false" outlineLevel="0" collapsed="false">
      <c r="A118" s="1" t="s">
        <v>255</v>
      </c>
      <c r="B118" s="2" t="s">
        <v>256</v>
      </c>
      <c r="C118" s="1" t="s">
        <v>27</v>
      </c>
      <c r="D118" s="1" t="n">
        <v>0.233081835</v>
      </c>
      <c r="E118" s="1" t="n">
        <v>1.569233537</v>
      </c>
      <c r="F118" s="1" t="n">
        <v>2.274864871</v>
      </c>
      <c r="G118" s="1" t="n">
        <v>-0.062740522</v>
      </c>
      <c r="H118" s="1" t="n">
        <v>5.407918286</v>
      </c>
      <c r="I118" s="1" t="n">
        <v>5.675136809</v>
      </c>
      <c r="J118" s="1" t="n">
        <v>3.55500993</v>
      </c>
      <c r="K118" s="1" t="n">
        <v>3.577039907</v>
      </c>
      <c r="L118" s="1" t="n">
        <v>3.825790061</v>
      </c>
      <c r="M118" s="1" t="n">
        <v>0.02786905</v>
      </c>
      <c r="N118" s="1" t="n">
        <v>4.093008584</v>
      </c>
      <c r="O118" s="1" t="n">
        <v>0.018937993</v>
      </c>
      <c r="P118" s="1" t="n">
        <v>1.972881704</v>
      </c>
      <c r="Q118" s="1" t="n">
        <v>0.255987144</v>
      </c>
      <c r="R118" s="1" t="n">
        <v>3.639780429</v>
      </c>
      <c r="S118" s="1" t="n">
        <v>0.316080359</v>
      </c>
      <c r="T118" s="1" t="n">
        <v>4.093008584</v>
      </c>
      <c r="U118" s="1" t="n">
        <v>1.972881704</v>
      </c>
      <c r="V118" s="1" t="n">
        <v>3.55500993</v>
      </c>
      <c r="W118" s="1" t="n">
        <f aca="false">MIN(D118:G118)</f>
        <v>-0.062740522</v>
      </c>
      <c r="X118" s="6" t="n">
        <v>20.12</v>
      </c>
    </row>
    <row r="119" customFormat="false" ht="13" hidden="false" customHeight="false" outlineLevel="0" collapsed="false">
      <c r="A119" s="1" t="s">
        <v>257</v>
      </c>
      <c r="B119" s="2" t="s">
        <v>258</v>
      </c>
      <c r="C119" s="1" t="s">
        <v>27</v>
      </c>
      <c r="D119" s="1" t="n">
        <v>0.296307776</v>
      </c>
      <c r="E119" s="1" t="n">
        <v>1.462534477</v>
      </c>
      <c r="F119" s="1" t="n">
        <v>0.338090812</v>
      </c>
      <c r="G119" s="1" t="n">
        <v>0.000485419</v>
      </c>
      <c r="H119" s="1" t="n">
        <v>2.499158604</v>
      </c>
      <c r="I119" s="1" t="n">
        <v>4.15340025</v>
      </c>
      <c r="J119" s="1" t="n">
        <v>4.411784994</v>
      </c>
      <c r="K119" s="1" t="n">
        <v>2.055303348</v>
      </c>
      <c r="L119" s="1" t="n">
        <v>1.692353058</v>
      </c>
      <c r="M119" s="1" t="n">
        <v>0.266784967</v>
      </c>
      <c r="N119" s="1" t="n">
        <v>3.346594704</v>
      </c>
      <c r="O119" s="1" t="n">
        <v>0.024694905</v>
      </c>
      <c r="P119" s="1" t="n">
        <v>3.604979448</v>
      </c>
      <c r="Q119" s="1" t="n">
        <v>0.015363256</v>
      </c>
      <c r="R119" s="1" t="n">
        <v>2.054817929</v>
      </c>
      <c r="S119" s="1" t="n">
        <v>0.4481006</v>
      </c>
      <c r="T119" s="1" t="n">
        <v>3.604979448</v>
      </c>
      <c r="U119" s="1" t="n">
        <v>1.692353058</v>
      </c>
      <c r="V119" s="1" t="n">
        <v>2.055303348</v>
      </c>
      <c r="W119" s="1" t="n">
        <f aca="false">MIN(D119:G119)</f>
        <v>0.000485419</v>
      </c>
      <c r="X119" s="6" t="n">
        <v>20</v>
      </c>
    </row>
    <row r="120" customFormat="false" ht="13" hidden="false" customHeight="false" outlineLevel="0" collapsed="false">
      <c r="A120" s="1" t="s">
        <v>259</v>
      </c>
      <c r="B120" s="2" t="s">
        <v>260</v>
      </c>
      <c r="C120" s="1" t="s">
        <v>27</v>
      </c>
      <c r="D120" s="1" t="n">
        <v>-0.742916764</v>
      </c>
      <c r="E120" s="1" t="n">
        <v>-1.991727562</v>
      </c>
      <c r="F120" s="1" t="n">
        <v>-1.701133728</v>
      </c>
      <c r="G120" s="1" t="n">
        <v>-2.03873912</v>
      </c>
      <c r="H120" s="1" t="n">
        <v>2.988313037</v>
      </c>
      <c r="I120" s="1" t="n">
        <v>2.248476802</v>
      </c>
      <c r="J120" s="1" t="n">
        <v>2.900939426</v>
      </c>
      <c r="K120" s="1" t="n">
        <v>1.378648888</v>
      </c>
      <c r="L120" s="1" t="n">
        <v>4.36349527</v>
      </c>
      <c r="M120" s="1" t="n">
        <v>0.035761901</v>
      </c>
      <c r="N120" s="1" t="n">
        <v>3.623659035</v>
      </c>
      <c r="O120" s="1" t="n">
        <v>0.080127915</v>
      </c>
      <c r="P120" s="1" t="n">
        <v>4.276121659</v>
      </c>
      <c r="Q120" s="1" t="n">
        <v>0.03908607</v>
      </c>
      <c r="R120" s="1" t="n">
        <v>3.417388008</v>
      </c>
      <c r="S120" s="1" t="n">
        <v>0.431533195</v>
      </c>
      <c r="T120" s="1" t="n">
        <v>4.36349527</v>
      </c>
      <c r="U120" s="1" t="n">
        <v>3.417388008</v>
      </c>
      <c r="V120" s="1" t="n">
        <v>1.378648888</v>
      </c>
      <c r="W120" s="1" t="n">
        <f aca="false">MIN(D120:G120)</f>
        <v>-2.03873912</v>
      </c>
      <c r="X120" s="6" t="n">
        <v>19.87</v>
      </c>
    </row>
    <row r="121" customFormat="false" ht="13" hidden="false" customHeight="false" outlineLevel="0" collapsed="false">
      <c r="A121" s="1" t="s">
        <v>261</v>
      </c>
      <c r="B121" s="2" t="s">
        <v>262</v>
      </c>
      <c r="C121" s="1" t="s">
        <v>27</v>
      </c>
      <c r="D121" s="1" t="n">
        <v>1.103522201</v>
      </c>
      <c r="E121" s="1" t="n">
        <v>0.269748902</v>
      </c>
      <c r="F121" s="1" t="n">
        <v>-0.439657264</v>
      </c>
      <c r="G121" s="1" t="n">
        <v>0.222737343</v>
      </c>
      <c r="H121" s="1" t="n">
        <v>3.190895811</v>
      </c>
      <c r="I121" s="1" t="n">
        <v>3.461043666</v>
      </c>
      <c r="J121" s="1" t="n">
        <v>3.425450296</v>
      </c>
      <c r="K121" s="1" t="n">
        <v>2.377090946</v>
      </c>
      <c r="L121" s="1" t="n">
        <v>2.743159947</v>
      </c>
      <c r="M121" s="1" t="n">
        <v>0.067166324</v>
      </c>
      <c r="N121" s="1" t="n">
        <v>3.013307801</v>
      </c>
      <c r="O121" s="1" t="n">
        <v>0.044009004</v>
      </c>
      <c r="P121" s="1" t="n">
        <v>2.977714432</v>
      </c>
      <c r="Q121" s="1" t="n">
        <v>0.046067243</v>
      </c>
      <c r="R121" s="1" t="n">
        <v>2.154353602</v>
      </c>
      <c r="S121" s="1" t="n">
        <v>0.4048929</v>
      </c>
      <c r="T121" s="1" t="n">
        <v>3.013307801</v>
      </c>
      <c r="U121" s="1" t="n">
        <v>2.154353602</v>
      </c>
      <c r="V121" s="1" t="n">
        <v>2.377090946</v>
      </c>
      <c r="W121" s="1" t="n">
        <f aca="false">MIN(D121:G121)</f>
        <v>-0.439657264</v>
      </c>
      <c r="X121" s="6" t="n">
        <v>19.61</v>
      </c>
    </row>
    <row r="122" customFormat="false" ht="13" hidden="false" customHeight="false" outlineLevel="0" collapsed="false">
      <c r="A122" s="1" t="s">
        <v>263</v>
      </c>
      <c r="B122" s="2" t="s">
        <v>264</v>
      </c>
      <c r="C122" s="1" t="s">
        <v>27</v>
      </c>
      <c r="D122" s="1" t="n">
        <v>-0.99414374</v>
      </c>
      <c r="E122" s="1" t="n">
        <v>0.342007962</v>
      </c>
      <c r="F122" s="1" t="n">
        <v>0.632601796</v>
      </c>
      <c r="G122" s="1" t="n">
        <v>0.710033903</v>
      </c>
      <c r="H122" s="1" t="n">
        <v>1.900584792</v>
      </c>
      <c r="I122" s="1" t="n">
        <v>1.675321731</v>
      </c>
      <c r="J122" s="1" t="n">
        <v>2.912746855</v>
      </c>
      <c r="K122" s="1" t="n">
        <v>6.207795327</v>
      </c>
      <c r="L122" s="1" t="n">
        <v>1.754402422</v>
      </c>
      <c r="M122" s="1" t="n">
        <v>0.25093523</v>
      </c>
      <c r="N122" s="1" t="n">
        <v>1.52913936</v>
      </c>
      <c r="O122" s="1" t="n">
        <v>0.329091775</v>
      </c>
      <c r="P122" s="1" t="n">
        <v>2.766564485</v>
      </c>
      <c r="Q122" s="1" t="n">
        <v>0.050275965</v>
      </c>
      <c r="R122" s="1" t="n">
        <v>5.497761424</v>
      </c>
      <c r="S122" s="1" t="n">
        <v>0.013932507</v>
      </c>
      <c r="T122" s="1" t="n">
        <v>5.497761424</v>
      </c>
      <c r="U122" s="1" t="n">
        <v>1.52913936</v>
      </c>
      <c r="V122" s="1" t="n">
        <v>1.675321731</v>
      </c>
      <c r="W122" s="1" t="n">
        <f aca="false">MIN(D122:G122)</f>
        <v>-0.99414374</v>
      </c>
      <c r="X122" s="6" t="n">
        <v>19.52</v>
      </c>
    </row>
    <row r="123" customFormat="false" ht="13" hidden="false" customHeight="false" outlineLevel="0" collapsed="false">
      <c r="A123" s="1" t="s">
        <v>265</v>
      </c>
      <c r="B123" s="2" t="s">
        <v>266</v>
      </c>
      <c r="C123" s="1" t="s">
        <v>27</v>
      </c>
      <c r="D123" s="1" t="n">
        <v>-0.643146667</v>
      </c>
      <c r="E123" s="1" t="n">
        <v>1.108042534</v>
      </c>
      <c r="F123" s="1" t="n">
        <v>-1.601363632</v>
      </c>
      <c r="G123" s="1" t="n">
        <v>-0.354006524</v>
      </c>
      <c r="H123" s="1" t="n">
        <v>3.531689784</v>
      </c>
      <c r="I123" s="1" t="n">
        <v>2.441356303</v>
      </c>
      <c r="J123" s="1" t="n">
        <v>2.604780846</v>
      </c>
      <c r="K123" s="1" t="n">
        <v>2.063381484</v>
      </c>
      <c r="L123" s="1" t="n">
        <v>3.472606827</v>
      </c>
      <c r="M123" s="1" t="n">
        <v>0.020690157</v>
      </c>
      <c r="N123" s="1" t="n">
        <v>2.382273346</v>
      </c>
      <c r="O123" s="1" t="n">
        <v>0.122158107</v>
      </c>
      <c r="P123" s="1" t="n">
        <v>2.545697889</v>
      </c>
      <c r="Q123" s="1" t="n">
        <v>0.095668058</v>
      </c>
      <c r="R123" s="1" t="n">
        <v>2.417388008</v>
      </c>
      <c r="S123" s="1" t="n">
        <v>0.346909581</v>
      </c>
      <c r="T123" s="1" t="n">
        <v>3.472606827</v>
      </c>
      <c r="U123" s="1" t="n">
        <v>2.382273346</v>
      </c>
      <c r="V123" s="1" t="n">
        <v>2.063381484</v>
      </c>
      <c r="W123" s="1" t="n">
        <f aca="false">MIN(D123:G123)</f>
        <v>-1.601363632</v>
      </c>
      <c r="X123" s="6" t="n">
        <v>18.77</v>
      </c>
    </row>
    <row r="124" customFormat="false" ht="13" hidden="false" customHeight="false" outlineLevel="0" collapsed="false">
      <c r="A124" s="1" t="s">
        <v>267</v>
      </c>
      <c r="B124" s="2" t="s">
        <v>268</v>
      </c>
      <c r="C124" s="1" t="s">
        <v>27</v>
      </c>
      <c r="D124" s="1" t="n">
        <v>0.716412307</v>
      </c>
      <c r="E124" s="1" t="n">
        <v>0.052564009</v>
      </c>
      <c r="F124" s="1" t="n">
        <v>2.217626962</v>
      </c>
      <c r="G124" s="1" t="n">
        <v>0.005552451</v>
      </c>
      <c r="H124" s="1" t="n">
        <v>3.504225636</v>
      </c>
      <c r="I124" s="1" t="n">
        <v>2.970840279</v>
      </c>
      <c r="J124" s="1" t="n">
        <v>3.301374808</v>
      </c>
      <c r="K124" s="1" t="n">
        <v>2.422940459</v>
      </c>
      <c r="L124" s="1" t="n">
        <v>2.215084714</v>
      </c>
      <c r="M124" s="1" t="n">
        <v>0.046021715</v>
      </c>
      <c r="N124" s="1" t="n">
        <v>1.681699357</v>
      </c>
      <c r="O124" s="1" t="n">
        <v>0.134477271</v>
      </c>
      <c r="P124" s="1" t="n">
        <v>2.012233886</v>
      </c>
      <c r="Q124" s="1" t="n">
        <v>0.069824438</v>
      </c>
      <c r="R124" s="1" t="n">
        <v>2.417388008</v>
      </c>
      <c r="S124" s="1" t="n">
        <v>0.219762867</v>
      </c>
      <c r="T124" s="1" t="n">
        <v>2.417388008</v>
      </c>
      <c r="U124" s="1" t="n">
        <v>1.681699357</v>
      </c>
      <c r="V124" s="1" t="n">
        <v>2.422940459</v>
      </c>
      <c r="W124" s="1" t="n">
        <f aca="false">MIN(D124:G124)</f>
        <v>0.005552451</v>
      </c>
      <c r="X124" s="6" t="n">
        <v>18.52</v>
      </c>
    </row>
    <row r="125" customFormat="false" ht="13" hidden="false" customHeight="false" outlineLevel="0" collapsed="false">
      <c r="A125" s="1" t="s">
        <v>269</v>
      </c>
      <c r="B125" s="2" t="s">
        <v>270</v>
      </c>
      <c r="C125" s="1" t="s">
        <v>27</v>
      </c>
      <c r="D125" s="1" t="n">
        <v>1.673277235</v>
      </c>
      <c r="E125" s="1" t="n">
        <v>-1.034965182</v>
      </c>
      <c r="F125" s="1" t="n">
        <v>1.71506027</v>
      </c>
      <c r="G125" s="1" t="n">
        <v>0.725378181</v>
      </c>
      <c r="H125" s="1" t="n">
        <v>2.945075416</v>
      </c>
      <c r="I125" s="1" t="n">
        <v>4.1312386</v>
      </c>
      <c r="J125" s="1" t="n">
        <v>3.120736212</v>
      </c>
      <c r="K125" s="1" t="n">
        <v>3.365158611</v>
      </c>
      <c r="L125" s="1" t="n">
        <v>1.730844075</v>
      </c>
      <c r="M125" s="1" t="n">
        <v>0.166835813</v>
      </c>
      <c r="N125" s="1" t="n">
        <v>2.917007259</v>
      </c>
      <c r="O125" s="1" t="n">
        <v>0.021519973</v>
      </c>
      <c r="P125" s="1" t="n">
        <v>1.906504871</v>
      </c>
      <c r="Q125" s="1" t="n">
        <v>0.127655455</v>
      </c>
      <c r="R125" s="1" t="n">
        <v>2.639780429</v>
      </c>
      <c r="S125" s="1" t="n">
        <v>0.213586764</v>
      </c>
      <c r="T125" s="1" t="n">
        <v>2.917007259</v>
      </c>
      <c r="U125" s="1" t="n">
        <v>1.730844075</v>
      </c>
      <c r="V125" s="1" t="n">
        <v>2.945075416</v>
      </c>
      <c r="W125" s="1" t="n">
        <f aca="false">MIN(D125:G125)</f>
        <v>-1.034965182</v>
      </c>
      <c r="X125" s="6" t="n">
        <v>18.46</v>
      </c>
    </row>
    <row r="126" customFormat="false" ht="13" hidden="false" customHeight="false" outlineLevel="0" collapsed="false">
      <c r="A126" s="1" t="s">
        <v>271</v>
      </c>
      <c r="B126" s="2" t="s">
        <v>272</v>
      </c>
      <c r="C126" s="1" t="s">
        <v>192</v>
      </c>
      <c r="D126" s="1" t="n">
        <v>4.381384025</v>
      </c>
      <c r="E126" s="1" t="n">
        <v>4.717535727</v>
      </c>
      <c r="F126" s="1" t="n">
        <v>3.83820456</v>
      </c>
      <c r="G126" s="1" t="n">
        <v>0.500599167</v>
      </c>
      <c r="H126" s="1" t="n">
        <v>6.906162947</v>
      </c>
      <c r="I126" s="1" t="n">
        <v>5.835120804</v>
      </c>
      <c r="J126" s="1" t="n">
        <v>6.222686279</v>
      </c>
      <c r="K126" s="1" t="n">
        <v>3.654952769</v>
      </c>
      <c r="L126" s="1" t="n">
        <v>2.549690941</v>
      </c>
      <c r="M126" s="1" t="n">
        <v>0.024877039</v>
      </c>
      <c r="N126" s="1" t="n">
        <v>1.478648798</v>
      </c>
      <c r="O126" s="1" t="n">
        <v>0.199066004</v>
      </c>
      <c r="P126" s="1" t="n">
        <v>1.866214273</v>
      </c>
      <c r="Q126" s="1" t="n">
        <v>0.1026499</v>
      </c>
      <c r="R126" s="1" t="n">
        <v>3.154353602</v>
      </c>
      <c r="S126" s="1" t="n">
        <v>0.225291709</v>
      </c>
      <c r="T126" s="1" t="n">
        <v>3.154353602</v>
      </c>
      <c r="U126" s="1" t="n">
        <v>1.478648798</v>
      </c>
      <c r="V126" s="1" t="n">
        <v>3.654952769</v>
      </c>
      <c r="W126" s="1" t="n">
        <f aca="false">MIN(D126:G126)</f>
        <v>0.500599167</v>
      </c>
      <c r="X126" s="6" t="n">
        <v>18.15</v>
      </c>
    </row>
    <row r="127" customFormat="false" ht="13" hidden="false" customHeight="false" outlineLevel="0" collapsed="false">
      <c r="A127" s="1" t="s">
        <v>273</v>
      </c>
      <c r="B127" s="2" t="s">
        <v>274</v>
      </c>
      <c r="C127" s="1" t="s">
        <v>27</v>
      </c>
      <c r="D127" s="1" t="n">
        <v>0.765749828</v>
      </c>
      <c r="E127" s="1" t="n">
        <v>2.51693903</v>
      </c>
      <c r="F127" s="1" t="n">
        <v>3.614887786</v>
      </c>
      <c r="G127" s="1" t="n">
        <v>0.469927471</v>
      </c>
      <c r="H127" s="1" t="n">
        <v>6.94058628</v>
      </c>
      <c r="I127" s="1" t="n">
        <v>4.850252798</v>
      </c>
      <c r="J127" s="1" t="n">
        <v>4.853212669</v>
      </c>
      <c r="K127" s="1" t="n">
        <v>3.109707901</v>
      </c>
      <c r="L127" s="1" t="n">
        <v>4.227225619</v>
      </c>
      <c r="M127" s="1" t="n">
        <v>0.008450962</v>
      </c>
      <c r="N127" s="1" t="n">
        <v>2.136892137</v>
      </c>
      <c r="O127" s="1" t="n">
        <v>0.176166942</v>
      </c>
      <c r="P127" s="1" t="n">
        <v>2.139852008</v>
      </c>
      <c r="Q127" s="1" t="n">
        <v>0.174035487</v>
      </c>
      <c r="R127" s="1" t="n">
        <v>2.639780429</v>
      </c>
      <c r="S127" s="1" t="n">
        <v>0.48756314</v>
      </c>
      <c r="T127" s="1" t="n">
        <v>4.227225619</v>
      </c>
      <c r="U127" s="1" t="n">
        <v>2.136892137</v>
      </c>
      <c r="V127" s="1" t="n">
        <v>3.109707901</v>
      </c>
      <c r="W127" s="1" t="n">
        <f aca="false">MIN(D127:G127)</f>
        <v>0.469927471</v>
      </c>
      <c r="X127" s="6" t="n">
        <v>17.95</v>
      </c>
    </row>
    <row r="128" customFormat="false" ht="13" hidden="false" customHeight="false" outlineLevel="0" collapsed="false">
      <c r="A128" s="1" t="s">
        <v>275</v>
      </c>
      <c r="B128" s="2" t="s">
        <v>276</v>
      </c>
      <c r="C128" s="1" t="s">
        <v>27</v>
      </c>
      <c r="D128" s="1" t="n">
        <v>1.620204269</v>
      </c>
      <c r="E128" s="1" t="n">
        <v>0.634427877</v>
      </c>
      <c r="F128" s="1" t="n">
        <v>-0.65994079</v>
      </c>
      <c r="G128" s="1" t="n">
        <v>-0.997546183</v>
      </c>
      <c r="H128" s="1" t="n">
        <v>4.140537287</v>
      </c>
      <c r="I128" s="1" t="n">
        <v>2.842210763</v>
      </c>
      <c r="J128" s="1" t="n">
        <v>4.15625717</v>
      </c>
      <c r="K128" s="1" t="n">
        <v>2.294310943</v>
      </c>
      <c r="L128" s="1" t="n">
        <v>3.330598298</v>
      </c>
      <c r="M128" s="1" t="n">
        <v>0.045226819</v>
      </c>
      <c r="N128" s="1" t="n">
        <v>2.032271774</v>
      </c>
      <c r="O128" s="1" t="n">
        <v>0.225388473</v>
      </c>
      <c r="P128" s="1" t="n">
        <v>3.346318181</v>
      </c>
      <c r="Q128" s="1" t="n">
        <v>0.043743375</v>
      </c>
      <c r="R128" s="1" t="n">
        <v>3.291857126</v>
      </c>
      <c r="S128" s="1" t="n">
        <v>0.355816931</v>
      </c>
      <c r="T128" s="1" t="n">
        <v>3.346318181</v>
      </c>
      <c r="U128" s="1" t="n">
        <v>2.032271774</v>
      </c>
      <c r="V128" s="1" t="n">
        <v>2.294310943</v>
      </c>
      <c r="W128" s="1" t="n">
        <f aca="false">MIN(D128:G128)</f>
        <v>-0.997546183</v>
      </c>
      <c r="X128" s="6" t="n">
        <v>17.5</v>
      </c>
    </row>
    <row r="129" customFormat="false" ht="13" hidden="false" customHeight="false" outlineLevel="0" collapsed="false">
      <c r="A129" s="1" t="s">
        <v>277</v>
      </c>
      <c r="B129" s="2" t="s">
        <v>278</v>
      </c>
      <c r="C129" s="1" t="s">
        <v>27</v>
      </c>
      <c r="D129" s="1" t="n">
        <v>-1.113169113</v>
      </c>
      <c r="E129" s="1" t="n">
        <v>-1.361979911</v>
      </c>
      <c r="F129" s="1" t="n">
        <v>-1.071386077</v>
      </c>
      <c r="G129" s="1" t="n">
        <v>-1.40899147</v>
      </c>
      <c r="H129" s="1" t="n">
        <v>2.559166998</v>
      </c>
      <c r="I129" s="1" t="n">
        <v>3.615190047</v>
      </c>
      <c r="J129" s="1" t="n">
        <v>2.694185809</v>
      </c>
      <c r="K129" s="1" t="n">
        <v>1.745362133</v>
      </c>
      <c r="L129" s="1" t="n">
        <v>3.735757789</v>
      </c>
      <c r="M129" s="1" t="n">
        <v>0.100050506</v>
      </c>
      <c r="N129" s="1" t="n">
        <v>4.791780838</v>
      </c>
      <c r="O129" s="1" t="n">
        <v>0.035699929</v>
      </c>
      <c r="P129" s="1" t="n">
        <v>3.8707766</v>
      </c>
      <c r="Q129" s="1" t="n">
        <v>0.087388523</v>
      </c>
      <c r="R129" s="1" t="n">
        <v>3.154353602</v>
      </c>
      <c r="S129" s="1" t="n">
        <v>0.514585202</v>
      </c>
      <c r="T129" s="1" t="n">
        <v>4.791780838</v>
      </c>
      <c r="U129" s="1" t="n">
        <v>3.154353602</v>
      </c>
      <c r="V129" s="1" t="n">
        <v>1.745362133</v>
      </c>
      <c r="W129" s="1" t="n">
        <f aca="false">MIN(D129:G129)</f>
        <v>-1.40899147</v>
      </c>
      <c r="X129" s="6" t="n">
        <v>17.47</v>
      </c>
    </row>
    <row r="130" customFormat="false" ht="13" hidden="false" customHeight="false" outlineLevel="0" collapsed="false">
      <c r="A130" s="1" t="s">
        <v>279</v>
      </c>
      <c r="B130" s="2" t="s">
        <v>280</v>
      </c>
      <c r="C130" s="1" t="s">
        <v>27</v>
      </c>
      <c r="D130" s="1" t="n">
        <v>-0.264283339</v>
      </c>
      <c r="E130" s="1" t="n">
        <v>0.486905863</v>
      </c>
      <c r="F130" s="1" t="n">
        <v>1.777499697</v>
      </c>
      <c r="G130" s="1" t="n">
        <v>-0.560105696</v>
      </c>
      <c r="H130" s="1" t="n">
        <v>2.823090271</v>
      </c>
      <c r="I130" s="1" t="n">
        <v>5.27965125</v>
      </c>
      <c r="J130" s="1" t="n">
        <v>3.19514828</v>
      </c>
      <c r="K130" s="1" t="n">
        <v>3.272319811</v>
      </c>
      <c r="L130" s="1" t="n">
        <v>1.906648458</v>
      </c>
      <c r="M130" s="1" t="n">
        <v>0.274103965</v>
      </c>
      <c r="N130" s="1" t="n">
        <v>4.363209436</v>
      </c>
      <c r="O130" s="1" t="n">
        <v>0.011632326</v>
      </c>
      <c r="P130" s="1" t="n">
        <v>2.278706467</v>
      </c>
      <c r="Q130" s="1" t="n">
        <v>0.18647453</v>
      </c>
      <c r="R130" s="1" t="n">
        <v>3.832425507</v>
      </c>
      <c r="S130" s="1" t="n">
        <v>0.277253618</v>
      </c>
      <c r="T130" s="1" t="n">
        <v>4.363209436</v>
      </c>
      <c r="U130" s="1" t="n">
        <v>1.906648458</v>
      </c>
      <c r="V130" s="1" t="n">
        <v>2.823090271</v>
      </c>
      <c r="W130" s="1" t="n">
        <f aca="false">MIN(D130:G130)</f>
        <v>-0.560105696</v>
      </c>
      <c r="X130" s="6" t="n">
        <v>17.42</v>
      </c>
    </row>
    <row r="131" customFormat="false" ht="13" hidden="false" customHeight="false" outlineLevel="0" collapsed="false">
      <c r="A131" s="1" t="s">
        <v>281</v>
      </c>
      <c r="B131" s="2" t="s">
        <v>282</v>
      </c>
      <c r="C131" s="1" t="s">
        <v>27</v>
      </c>
      <c r="D131" s="1" t="n">
        <v>0.439160356</v>
      </c>
      <c r="E131" s="1" t="n">
        <v>1.190349557</v>
      </c>
      <c r="F131" s="1" t="n">
        <v>0.480943392</v>
      </c>
      <c r="G131" s="1" t="n">
        <v>0.143337999</v>
      </c>
      <c r="H131" s="1" t="n">
        <v>5.884085971</v>
      </c>
      <c r="I131" s="1" t="n">
        <v>3.983094945</v>
      </c>
      <c r="J131" s="1" t="n">
        <v>3.024122857</v>
      </c>
      <c r="K131" s="1" t="n">
        <v>4.833744501</v>
      </c>
      <c r="L131" s="1" t="n">
        <v>5.137471848</v>
      </c>
      <c r="M131" s="1" t="n">
        <v>0.017676292</v>
      </c>
      <c r="N131" s="1" t="n">
        <v>3.236480822</v>
      </c>
      <c r="O131" s="1" t="n">
        <v>0.131770472</v>
      </c>
      <c r="P131" s="1" t="n">
        <v>2.277508734</v>
      </c>
      <c r="Q131" s="1" t="n">
        <v>0.295508263</v>
      </c>
      <c r="R131" s="1" t="n">
        <v>4.690406502</v>
      </c>
      <c r="S131" s="1" t="n">
        <v>0.269301149</v>
      </c>
      <c r="T131" s="1" t="n">
        <v>5.137471848</v>
      </c>
      <c r="U131" s="1" t="n">
        <v>2.277508734</v>
      </c>
      <c r="V131" s="1" t="n">
        <v>3.024122857</v>
      </c>
      <c r="W131" s="1" t="n">
        <f aca="false">MIN(D131:G131)</f>
        <v>0.143337999</v>
      </c>
      <c r="X131" s="6" t="n">
        <v>17.19</v>
      </c>
    </row>
    <row r="132" customFormat="false" ht="13" hidden="false" customHeight="false" outlineLevel="0" collapsed="false">
      <c r="A132" s="1" t="s">
        <v>283</v>
      </c>
      <c r="B132" s="2" t="s">
        <v>284</v>
      </c>
      <c r="C132" s="1" t="s">
        <v>27</v>
      </c>
      <c r="D132" s="1" t="n">
        <v>-1.813364691</v>
      </c>
      <c r="E132" s="1" t="n">
        <v>-2.06217549</v>
      </c>
      <c r="F132" s="1" t="n">
        <v>-1.771581655</v>
      </c>
      <c r="G132" s="1" t="n">
        <v>-2.109187048</v>
      </c>
      <c r="H132" s="1" t="n">
        <v>2.85897142</v>
      </c>
      <c r="I132" s="1" t="n">
        <v>2.663455702</v>
      </c>
      <c r="J132" s="1" t="n">
        <v>1.186635309</v>
      </c>
      <c r="K132" s="1" t="n">
        <v>1.530593381</v>
      </c>
      <c r="L132" s="1" t="n">
        <v>4.735757789</v>
      </c>
      <c r="M132" s="1" t="n">
        <v>0.048023297</v>
      </c>
      <c r="N132" s="1" t="n">
        <v>4.540242071</v>
      </c>
      <c r="O132" s="1" t="n">
        <v>0.057328996</v>
      </c>
      <c r="P132" s="1" t="n">
        <v>3.063421678</v>
      </c>
      <c r="Q132" s="1" t="n">
        <v>0.195523054</v>
      </c>
      <c r="R132" s="1" t="n">
        <v>3.639780429</v>
      </c>
      <c r="S132" s="1" t="n">
        <v>0.467387397</v>
      </c>
      <c r="T132" s="1" t="n">
        <v>4.735757789</v>
      </c>
      <c r="U132" s="1" t="n">
        <v>3.063421678</v>
      </c>
      <c r="V132" s="1" t="n">
        <v>1.186635309</v>
      </c>
      <c r="W132" s="1" t="n">
        <f aca="false">MIN(D132:G132)</f>
        <v>-2.109187048</v>
      </c>
      <c r="X132" s="6" t="n">
        <v>16.58</v>
      </c>
    </row>
    <row r="133" customFormat="false" ht="13" hidden="false" customHeight="false" outlineLevel="0" collapsed="false">
      <c r="A133" s="1" t="s">
        <v>285</v>
      </c>
      <c r="B133" s="2" t="s">
        <v>286</v>
      </c>
      <c r="C133" s="1" t="s">
        <v>27</v>
      </c>
      <c r="D133" s="1" t="n">
        <v>-0.598505264</v>
      </c>
      <c r="E133" s="1" t="n">
        <v>-0.847316063</v>
      </c>
      <c r="F133" s="1" t="n">
        <v>-0.556722228</v>
      </c>
      <c r="G133" s="1" t="n">
        <v>-0.894327621</v>
      </c>
      <c r="H133" s="1" t="n">
        <v>1.073830847</v>
      </c>
      <c r="I133" s="1" t="n">
        <v>2.807925801</v>
      </c>
      <c r="J133" s="1" t="n">
        <v>4.893347832</v>
      </c>
      <c r="K133" s="1" t="n">
        <v>3.581954076</v>
      </c>
      <c r="L133" s="1" t="n">
        <v>1.735757789</v>
      </c>
      <c r="M133" s="1" t="n">
        <v>0.470241113</v>
      </c>
      <c r="N133" s="1" t="n">
        <v>3.469852743</v>
      </c>
      <c r="O133" s="1" t="n">
        <v>0.12467807</v>
      </c>
      <c r="P133" s="1" t="n">
        <v>5.555274774</v>
      </c>
      <c r="Q133" s="1" t="n">
        <v>0.015083952</v>
      </c>
      <c r="R133" s="1" t="n">
        <v>4.476281697</v>
      </c>
      <c r="S133" s="1" t="n">
        <v>0.316749365</v>
      </c>
      <c r="T133" s="1" t="n">
        <v>5.555274774</v>
      </c>
      <c r="U133" s="1" t="n">
        <v>1.735757789</v>
      </c>
      <c r="V133" s="1" t="n">
        <v>1.073830847</v>
      </c>
      <c r="W133" s="1" t="n">
        <f aca="false">MIN(D133:G133)</f>
        <v>-0.894327621</v>
      </c>
      <c r="X133" s="6" t="n">
        <v>16.36</v>
      </c>
    </row>
    <row r="134" customFormat="false" ht="13" hidden="false" customHeight="false" outlineLevel="0" collapsed="false">
      <c r="A134" s="1" t="s">
        <v>287</v>
      </c>
      <c r="B134" s="2" t="s">
        <v>288</v>
      </c>
      <c r="C134" s="1" t="s">
        <v>27</v>
      </c>
      <c r="D134" s="1" t="n">
        <v>-0.677891153</v>
      </c>
      <c r="E134" s="1" t="n">
        <v>-0.926701952</v>
      </c>
      <c r="F134" s="1" t="n">
        <v>-0.636108117</v>
      </c>
      <c r="G134" s="1" t="n">
        <v>-0.97371351</v>
      </c>
      <c r="H134" s="1" t="n">
        <v>3.657409971</v>
      </c>
      <c r="I134" s="1" t="n">
        <v>2.406611817</v>
      </c>
      <c r="J134" s="1" t="n">
        <v>3.907071348</v>
      </c>
      <c r="K134" s="1" t="n">
        <v>2.858711997</v>
      </c>
      <c r="L134" s="1" t="n">
        <v>4.398722802</v>
      </c>
      <c r="M134" s="1" t="n">
        <v>0.067535414</v>
      </c>
      <c r="N134" s="1" t="n">
        <v>3.147924648</v>
      </c>
      <c r="O134" s="1" t="n">
        <v>0.18818834</v>
      </c>
      <c r="P134" s="1" t="n">
        <v>4.648384179</v>
      </c>
      <c r="Q134" s="1" t="n">
        <v>0.053773787</v>
      </c>
      <c r="R134" s="1" t="n">
        <v>3.832425507</v>
      </c>
      <c r="S134" s="1" t="n">
        <v>0.445908046</v>
      </c>
      <c r="T134" s="1" t="n">
        <v>4.648384179</v>
      </c>
      <c r="U134" s="1" t="n">
        <v>3.147924648</v>
      </c>
      <c r="V134" s="1" t="n">
        <v>2.406611817</v>
      </c>
      <c r="W134" s="1" t="n">
        <f aca="false">MIN(D134:G134)</f>
        <v>-0.97371351</v>
      </c>
      <c r="X134" s="6" t="n">
        <v>16.19</v>
      </c>
    </row>
    <row r="135" customFormat="false" ht="13" hidden="false" customHeight="false" outlineLevel="0" collapsed="false">
      <c r="A135" s="1" t="s">
        <v>289</v>
      </c>
      <c r="B135" s="2" t="s">
        <v>290</v>
      </c>
      <c r="C135" s="1" t="s">
        <v>173</v>
      </c>
      <c r="D135" s="1" t="n">
        <v>1.503883124</v>
      </c>
      <c r="E135" s="1" t="n">
        <v>1.255072325</v>
      </c>
      <c r="F135" s="1" t="n">
        <v>0.54566616</v>
      </c>
      <c r="G135" s="1" t="n">
        <v>0.208060767</v>
      </c>
      <c r="H135" s="1" t="n">
        <v>4.398611656</v>
      </c>
      <c r="I135" s="1" t="n">
        <v>4.047817712</v>
      </c>
      <c r="J135" s="1" t="n">
        <v>4.088845625</v>
      </c>
      <c r="K135" s="1" t="n">
        <v>5.466751029</v>
      </c>
      <c r="L135" s="1" t="n">
        <v>3.24317853</v>
      </c>
      <c r="M135" s="1" t="n">
        <v>0.100620831</v>
      </c>
      <c r="N135" s="1" t="n">
        <v>2.892384586</v>
      </c>
      <c r="O135" s="1" t="n">
        <v>0.144396436</v>
      </c>
      <c r="P135" s="1" t="n">
        <v>2.933412498</v>
      </c>
      <c r="Q135" s="1" t="n">
        <v>0.137233057</v>
      </c>
      <c r="R135" s="1" t="n">
        <v>5.258690262</v>
      </c>
      <c r="S135" s="1" t="n">
        <v>0.177944048</v>
      </c>
      <c r="T135" s="1" t="n">
        <v>5.258690262</v>
      </c>
      <c r="U135" s="1" t="n">
        <v>2.892384586</v>
      </c>
      <c r="V135" s="1" t="n">
        <v>4.047817712</v>
      </c>
      <c r="W135" s="1" t="n">
        <f aca="false">MIN(D135:G135)</f>
        <v>0.208060767</v>
      </c>
      <c r="X135" s="6" t="n">
        <v>15.89</v>
      </c>
    </row>
    <row r="136" customFormat="false" ht="13" hidden="false" customHeight="false" outlineLevel="0" collapsed="false">
      <c r="A136" s="1" t="s">
        <v>291</v>
      </c>
      <c r="B136" s="2" t="s">
        <v>292</v>
      </c>
      <c r="C136" s="1" t="s">
        <v>54</v>
      </c>
      <c r="D136" s="1" t="n">
        <v>3.63349067</v>
      </c>
      <c r="E136" s="1" t="n">
        <v>1.384679872</v>
      </c>
      <c r="F136" s="1" t="n">
        <v>0.090311205</v>
      </c>
      <c r="G136" s="1" t="n">
        <v>-0.247294188</v>
      </c>
      <c r="H136" s="1" t="n">
        <v>5.383829293</v>
      </c>
      <c r="I136" s="1" t="n">
        <v>5.262314156</v>
      </c>
      <c r="J136" s="1" t="n">
        <v>4.955418765</v>
      </c>
      <c r="K136" s="1" t="n">
        <v>1.17009382</v>
      </c>
      <c r="L136" s="1" t="n">
        <v>2.961035528</v>
      </c>
      <c r="M136" s="1" t="n">
        <v>0.059474646</v>
      </c>
      <c r="N136" s="1" t="n">
        <v>2.839520391</v>
      </c>
      <c r="O136" s="1" t="n">
        <v>0.070221128</v>
      </c>
      <c r="P136" s="1" t="n">
        <v>2.532624999</v>
      </c>
      <c r="Q136" s="1" t="n">
        <v>0.104016049</v>
      </c>
      <c r="R136" s="1" t="n">
        <v>1.417388008</v>
      </c>
      <c r="S136" s="1" t="n">
        <v>0.851106145</v>
      </c>
      <c r="T136" s="1" t="n">
        <v>2.961035528</v>
      </c>
      <c r="U136" s="1" t="n">
        <v>1.417388008</v>
      </c>
      <c r="V136" s="1" t="n">
        <v>1.17009382</v>
      </c>
      <c r="W136" s="1" t="n">
        <f aca="false">MIN(D136:G136)</f>
        <v>-0.247294188</v>
      </c>
      <c r="X136" s="6" t="n">
        <v>15.81</v>
      </c>
    </row>
    <row r="137" customFormat="false" ht="13" hidden="false" customHeight="false" outlineLevel="0" collapsed="false">
      <c r="A137" s="1" t="s">
        <v>293</v>
      </c>
      <c r="B137" s="2" t="s">
        <v>294</v>
      </c>
      <c r="C137" s="1" t="s">
        <v>27</v>
      </c>
      <c r="D137" s="1" t="n">
        <v>-1.348649545</v>
      </c>
      <c r="E137" s="1" t="n">
        <v>0.724467752</v>
      </c>
      <c r="F137" s="1" t="n">
        <v>-1.306866509</v>
      </c>
      <c r="G137" s="1" t="n">
        <v>-0.059509401</v>
      </c>
      <c r="H137" s="1" t="n">
        <v>1.738724066</v>
      </c>
      <c r="I137" s="1" t="n">
        <v>1.543208347</v>
      </c>
      <c r="J137" s="1" t="n">
        <v>2.899277969</v>
      </c>
      <c r="K137" s="1" t="n">
        <v>5.008132568</v>
      </c>
      <c r="L137" s="1" t="n">
        <v>2.031406483</v>
      </c>
      <c r="M137" s="1" t="n">
        <v>0.274690393</v>
      </c>
      <c r="N137" s="1" t="n">
        <v>1.835890764</v>
      </c>
      <c r="O137" s="1" t="n">
        <v>0.328045383</v>
      </c>
      <c r="P137" s="1" t="n">
        <v>3.191960386</v>
      </c>
      <c r="Q137" s="1" t="n">
        <v>0.074943732</v>
      </c>
      <c r="R137" s="1" t="n">
        <v>5.067641969</v>
      </c>
      <c r="S137" s="1" t="n">
        <v>0.101967866</v>
      </c>
      <c r="T137" s="1" t="n">
        <v>5.067641969</v>
      </c>
      <c r="U137" s="1" t="n">
        <v>1.835890764</v>
      </c>
      <c r="V137" s="1" t="n">
        <v>1.543208347</v>
      </c>
      <c r="W137" s="1" t="n">
        <f aca="false">MIN(D137:G137)</f>
        <v>-1.348649545</v>
      </c>
      <c r="X137" s="6" t="n">
        <v>14.56</v>
      </c>
    </row>
    <row r="138" customFormat="false" ht="13" hidden="false" customHeight="false" outlineLevel="0" collapsed="false">
      <c r="A138" s="1" t="s">
        <v>295</v>
      </c>
      <c r="B138" s="2" t="s">
        <v>296</v>
      </c>
      <c r="C138" s="1" t="s">
        <v>27</v>
      </c>
      <c r="D138" s="1" t="n">
        <v>0.307592113</v>
      </c>
      <c r="E138" s="1" t="n">
        <v>1.643743815</v>
      </c>
      <c r="F138" s="1" t="n">
        <v>0.349375148</v>
      </c>
      <c r="G138" s="1" t="n">
        <v>2.011769756</v>
      </c>
      <c r="H138" s="1" t="n">
        <v>5.52424874</v>
      </c>
      <c r="I138" s="1" t="n">
        <v>2.714023177</v>
      </c>
      <c r="J138" s="1" t="n">
        <v>3.114947035</v>
      </c>
      <c r="K138" s="1" t="n">
        <v>5.398784115</v>
      </c>
      <c r="L138" s="1" t="n">
        <v>4.614435797</v>
      </c>
      <c r="M138" s="1" t="n">
        <v>0.021258036</v>
      </c>
      <c r="N138" s="1" t="n">
        <v>1.804210235</v>
      </c>
      <c r="O138" s="1" t="n">
        <v>0.387395155</v>
      </c>
      <c r="P138" s="1" t="n">
        <v>2.205134092</v>
      </c>
      <c r="Q138" s="1" t="n">
        <v>0.280164005</v>
      </c>
      <c r="R138" s="1" t="n">
        <v>3.387014359</v>
      </c>
      <c r="S138" s="1" t="n">
        <v>0.314145459</v>
      </c>
      <c r="T138" s="1" t="n">
        <v>4.614435797</v>
      </c>
      <c r="U138" s="1" t="n">
        <v>1.804210235</v>
      </c>
      <c r="V138" s="1" t="n">
        <v>2.714023177</v>
      </c>
      <c r="W138" s="1" t="n">
        <f aca="false">MIN(D138:G138)</f>
        <v>0.307592113</v>
      </c>
      <c r="X138" s="6" t="n">
        <v>14.46</v>
      </c>
    </row>
    <row r="139" customFormat="false" ht="13" hidden="false" customHeight="false" outlineLevel="0" collapsed="false">
      <c r="A139" s="1" t="s">
        <v>297</v>
      </c>
      <c r="B139" s="2" t="s">
        <v>298</v>
      </c>
      <c r="C139" s="1" t="s">
        <v>27</v>
      </c>
      <c r="D139" s="1" t="n">
        <v>0.225838163</v>
      </c>
      <c r="E139" s="1" t="n">
        <v>-0.022972636</v>
      </c>
      <c r="F139" s="1" t="n">
        <v>0.852583699</v>
      </c>
      <c r="G139" s="1" t="n">
        <v>-0.485021694</v>
      </c>
      <c r="H139" s="1" t="n">
        <v>2.483136774</v>
      </c>
      <c r="I139" s="1" t="n">
        <v>3.632269227</v>
      </c>
      <c r="J139" s="1" t="n">
        <v>2.473765676</v>
      </c>
      <c r="K139" s="1" t="n">
        <v>2.154758736</v>
      </c>
      <c r="L139" s="1" t="n">
        <v>2.082820714</v>
      </c>
      <c r="M139" s="1" t="n">
        <v>0.202340155</v>
      </c>
      <c r="N139" s="1" t="n">
        <v>3.231953167</v>
      </c>
      <c r="O139" s="1" t="n">
        <v>0.05238028</v>
      </c>
      <c r="P139" s="1" t="n">
        <v>2.073449615</v>
      </c>
      <c r="Q139" s="1" t="n">
        <v>0.202804582</v>
      </c>
      <c r="R139" s="1" t="n">
        <v>2.639780429</v>
      </c>
      <c r="S139" s="1" t="n">
        <v>0.395227307</v>
      </c>
      <c r="T139" s="1" t="n">
        <v>3.231953167</v>
      </c>
      <c r="U139" s="1" t="n">
        <v>2.073449615</v>
      </c>
      <c r="V139" s="1" t="n">
        <v>2.154758736</v>
      </c>
      <c r="W139" s="1" t="n">
        <f aca="false">MIN(D139:G139)</f>
        <v>-0.485021694</v>
      </c>
      <c r="X139" s="6" t="n">
        <v>14.14</v>
      </c>
    </row>
    <row r="140" customFormat="false" ht="13" hidden="false" customHeight="false" outlineLevel="0" collapsed="false">
      <c r="A140" s="1" t="s">
        <v>299</v>
      </c>
      <c r="B140" s="2" t="s">
        <v>300</v>
      </c>
      <c r="C140" s="1" t="s">
        <v>27</v>
      </c>
      <c r="D140" s="1" t="n">
        <v>-0.574734086</v>
      </c>
      <c r="E140" s="1" t="n">
        <v>1.176455116</v>
      </c>
      <c r="F140" s="1" t="n">
        <v>2.052011451</v>
      </c>
      <c r="G140" s="1" t="n">
        <v>-0.870556443</v>
      </c>
      <c r="H140" s="1" t="n">
        <v>2.972071143</v>
      </c>
      <c r="I140" s="1" t="n">
        <v>3.679693886</v>
      </c>
      <c r="J140" s="1" t="n">
        <v>3.33215651</v>
      </c>
      <c r="K140" s="1" t="n">
        <v>4.961869065</v>
      </c>
      <c r="L140" s="1" t="n">
        <v>1.733599217</v>
      </c>
      <c r="M140" s="1" t="n">
        <v>0.301693407</v>
      </c>
      <c r="N140" s="1" t="n">
        <v>2.44122196</v>
      </c>
      <c r="O140" s="1" t="n">
        <v>0.149687225</v>
      </c>
      <c r="P140" s="1" t="n">
        <v>2.093684584</v>
      </c>
      <c r="Q140" s="1" t="n">
        <v>0.213367558</v>
      </c>
      <c r="R140" s="1" t="n">
        <v>5.832425507</v>
      </c>
      <c r="S140" s="1" t="n">
        <v>0.09785786</v>
      </c>
      <c r="T140" s="1" t="n">
        <v>5.832425507</v>
      </c>
      <c r="U140" s="1" t="n">
        <v>1.733599217</v>
      </c>
      <c r="V140" s="1" t="n">
        <v>2.972071143</v>
      </c>
      <c r="W140" s="1" t="n">
        <f aca="false">MIN(D140:G140)</f>
        <v>-0.870556443</v>
      </c>
      <c r="X140" s="6" t="n">
        <v>13.93</v>
      </c>
    </row>
    <row r="141" customFormat="false" ht="13" hidden="false" customHeight="false" outlineLevel="0" collapsed="false">
      <c r="A141" s="1" t="s">
        <v>301</v>
      </c>
      <c r="B141" s="2" t="s">
        <v>302</v>
      </c>
      <c r="C141" s="1" t="s">
        <v>27</v>
      </c>
      <c r="D141" s="1" t="n">
        <v>1.885435201</v>
      </c>
      <c r="E141" s="1" t="n">
        <v>1.636624403</v>
      </c>
      <c r="F141" s="1" t="n">
        <v>1.190252643</v>
      </c>
      <c r="G141" s="1" t="n">
        <v>-0.73231525</v>
      </c>
      <c r="H141" s="1" t="n">
        <v>3.351320435</v>
      </c>
      <c r="I141" s="1" t="n">
        <v>4.232972577</v>
      </c>
      <c r="J141" s="1" t="n">
        <v>3.733432108</v>
      </c>
      <c r="K141" s="1" t="n">
        <v>1.100110257</v>
      </c>
      <c r="L141" s="1" t="n">
        <v>1.752646342</v>
      </c>
      <c r="M141" s="1" t="n">
        <v>0.257666698</v>
      </c>
      <c r="N141" s="1" t="n">
        <v>2.634298485</v>
      </c>
      <c r="O141" s="1" t="n">
        <v>0.087898039</v>
      </c>
      <c r="P141" s="1" t="n">
        <v>2.134758015</v>
      </c>
      <c r="Q141" s="1" t="n">
        <v>0.166075924</v>
      </c>
      <c r="R141" s="1" t="n">
        <v>1.832425507</v>
      </c>
      <c r="S141" s="1" t="n">
        <v>0.706320924</v>
      </c>
      <c r="T141" s="1" t="n">
        <v>2.634298485</v>
      </c>
      <c r="U141" s="1" t="n">
        <v>1.752646342</v>
      </c>
      <c r="V141" s="1" t="n">
        <v>1.100110257</v>
      </c>
      <c r="W141" s="1" t="n">
        <f aca="false">MIN(D141:G141)</f>
        <v>-0.73231525</v>
      </c>
      <c r="X141" s="6" t="n">
        <v>11.86</v>
      </c>
    </row>
    <row r="142" customFormat="false" ht="13" hidden="false" customHeight="false" outlineLevel="0" collapsed="false">
      <c r="A142" s="1" t="s">
        <v>303</v>
      </c>
      <c r="B142" s="2" t="s">
        <v>304</v>
      </c>
      <c r="C142" s="1" t="s">
        <v>192</v>
      </c>
      <c r="D142" s="1" t="n">
        <v>2.429882542</v>
      </c>
      <c r="E142" s="1" t="n">
        <v>0.596109243</v>
      </c>
      <c r="F142" s="1" t="n">
        <v>2.471665578</v>
      </c>
      <c r="G142" s="1" t="n">
        <v>1.549097685</v>
      </c>
      <c r="H142" s="1" t="n">
        <v>4.324611075</v>
      </c>
      <c r="I142" s="1" t="n">
        <v>3.929423012</v>
      </c>
      <c r="J142" s="1" t="n">
        <v>4.652274964</v>
      </c>
      <c r="K142" s="1" t="n">
        <v>3.629450705</v>
      </c>
      <c r="L142" s="1" t="n">
        <v>2.271851136</v>
      </c>
      <c r="M142" s="1" t="n">
        <v>0.176398318</v>
      </c>
      <c r="N142" s="1" t="n">
        <v>1.876663073</v>
      </c>
      <c r="O142" s="1" t="n">
        <v>0.256538279</v>
      </c>
      <c r="P142" s="1" t="n">
        <v>2.599515025</v>
      </c>
      <c r="Q142" s="1" t="n">
        <v>0.124521977</v>
      </c>
      <c r="R142" s="1" t="n">
        <v>2.080353021</v>
      </c>
      <c r="S142" s="1" t="n">
        <v>0.520754508</v>
      </c>
      <c r="T142" s="1" t="n">
        <v>2.599515025</v>
      </c>
      <c r="U142" s="1" t="n">
        <v>1.876663073</v>
      </c>
      <c r="V142" s="1" t="n">
        <v>3.629450705</v>
      </c>
      <c r="W142" s="1" t="n">
        <f aca="false">MIN(D142:G142)</f>
        <v>0.596109243</v>
      </c>
      <c r="X142" s="6" t="n">
        <v>11.66</v>
      </c>
    </row>
    <row r="143" customFormat="false" ht="13" hidden="false" customHeight="false" outlineLevel="0" collapsed="false">
      <c r="A143" s="1" t="s">
        <v>305</v>
      </c>
      <c r="B143" s="2" t="s">
        <v>306</v>
      </c>
      <c r="C143" s="1" t="s">
        <v>27</v>
      </c>
      <c r="D143" s="1" t="n">
        <v>0.335040171</v>
      </c>
      <c r="E143" s="1" t="n">
        <v>0.086229372</v>
      </c>
      <c r="F143" s="1" t="n">
        <v>0.376823206</v>
      </c>
      <c r="G143" s="1" t="n">
        <v>0.039217814</v>
      </c>
      <c r="H143" s="1" t="n">
        <v>2.744341876</v>
      </c>
      <c r="I143" s="1" t="n">
        <v>3.589468142</v>
      </c>
      <c r="J143" s="1" t="n">
        <v>2.920002671</v>
      </c>
      <c r="K143" s="1" t="n">
        <v>5.75428637</v>
      </c>
      <c r="L143" s="1" t="n">
        <v>2.472723383</v>
      </c>
      <c r="M143" s="1" t="n">
        <v>0.300325805</v>
      </c>
      <c r="N143" s="1" t="n">
        <v>3.317849649</v>
      </c>
      <c r="O143" s="1" t="n">
        <v>0.160253482</v>
      </c>
      <c r="P143" s="1" t="n">
        <v>2.648384179</v>
      </c>
      <c r="Q143" s="1" t="n">
        <v>0.26309389</v>
      </c>
      <c r="R143" s="1" t="n">
        <v>5.715068557</v>
      </c>
      <c r="S143" s="1" t="n">
        <v>0.233408285</v>
      </c>
      <c r="T143" s="1" t="n">
        <v>5.715068557</v>
      </c>
      <c r="U143" s="1" t="n">
        <v>2.472723383</v>
      </c>
      <c r="V143" s="1" t="n">
        <v>2.744341876</v>
      </c>
      <c r="W143" s="1" t="n">
        <f aca="false">MIN(D143:G143)</f>
        <v>0.039217814</v>
      </c>
      <c r="X143" s="6" t="n">
        <v>11.65</v>
      </c>
    </row>
    <row r="144" customFormat="false" ht="13" hidden="false" customHeight="false" outlineLevel="0" collapsed="false">
      <c r="A144" s="1" t="s">
        <v>307</v>
      </c>
      <c r="B144" s="2" t="s">
        <v>308</v>
      </c>
      <c r="C144" s="1" t="s">
        <v>27</v>
      </c>
      <c r="D144" s="1" t="n">
        <v>0.17767807</v>
      </c>
      <c r="E144" s="1" t="n">
        <v>-1.071132729</v>
      </c>
      <c r="F144" s="1" t="n">
        <v>-0.780538895</v>
      </c>
      <c r="G144" s="1" t="n">
        <v>-1.118144287</v>
      </c>
      <c r="H144" s="1" t="n">
        <v>2.434976681</v>
      </c>
      <c r="I144" s="1" t="n">
        <v>2.962620758</v>
      </c>
      <c r="J144" s="1" t="n">
        <v>2.637109688</v>
      </c>
      <c r="K144" s="1" t="n">
        <v>3.173712839</v>
      </c>
      <c r="L144" s="1" t="n">
        <v>2.889564081</v>
      </c>
      <c r="M144" s="1" t="n">
        <v>0.230455394</v>
      </c>
      <c r="N144" s="1" t="n">
        <v>3.417208158</v>
      </c>
      <c r="O144" s="1" t="n">
        <v>0.161602768</v>
      </c>
      <c r="P144" s="1" t="n">
        <v>3.091697088</v>
      </c>
      <c r="Q144" s="1" t="n">
        <v>0.20042433</v>
      </c>
      <c r="R144" s="1" t="n">
        <v>4.291857126</v>
      </c>
      <c r="S144" s="1" t="n">
        <v>0.433170584</v>
      </c>
      <c r="T144" s="1" t="n">
        <v>4.291857126</v>
      </c>
      <c r="U144" s="1" t="n">
        <v>2.889564081</v>
      </c>
      <c r="V144" s="1" t="n">
        <v>2.434976681</v>
      </c>
      <c r="W144" s="1" t="n">
        <f aca="false">MIN(D144:G144)</f>
        <v>-1.118144287</v>
      </c>
      <c r="X144" s="6" t="n">
        <v>11.47</v>
      </c>
    </row>
    <row r="145" customFormat="false" ht="13" hidden="false" customHeight="false" outlineLevel="0" collapsed="false">
      <c r="A145" s="1" t="s">
        <v>309</v>
      </c>
      <c r="B145" s="2" t="s">
        <v>310</v>
      </c>
      <c r="C145" s="1" t="s">
        <v>27</v>
      </c>
      <c r="D145" s="1" t="n">
        <v>2.486692394</v>
      </c>
      <c r="E145" s="1" t="n">
        <v>-0.849581246</v>
      </c>
      <c r="F145" s="1" t="n">
        <v>0.441012588</v>
      </c>
      <c r="G145" s="1" t="n">
        <v>-0.896592805</v>
      </c>
      <c r="H145" s="1" t="n">
        <v>2.808531257</v>
      </c>
      <c r="I145" s="1" t="n">
        <v>2.805660617</v>
      </c>
      <c r="J145" s="1" t="n">
        <v>3.353425863</v>
      </c>
      <c r="K145" s="1" t="n">
        <v>2.793813698</v>
      </c>
      <c r="L145" s="1" t="n">
        <v>1.483256681</v>
      </c>
      <c r="M145" s="1" t="n">
        <v>0.311939643</v>
      </c>
      <c r="N145" s="1" t="n">
        <v>1.480386041</v>
      </c>
      <c r="O145" s="1" t="n">
        <v>0.312695322</v>
      </c>
      <c r="P145" s="1" t="n">
        <v>2.028151286</v>
      </c>
      <c r="Q145" s="1" t="n">
        <v>0.179219447</v>
      </c>
      <c r="R145" s="1" t="n">
        <v>3.690406502</v>
      </c>
      <c r="S145" s="1" t="n">
        <v>0.230428656</v>
      </c>
      <c r="T145" s="1" t="n">
        <v>3.690406502</v>
      </c>
      <c r="U145" s="1" t="n">
        <v>1.480386041</v>
      </c>
      <c r="V145" s="1" t="n">
        <v>2.793813698</v>
      </c>
      <c r="W145" s="1" t="n">
        <f aca="false">MIN(D145:G145)</f>
        <v>-0.896592805</v>
      </c>
      <c r="X145" s="6" t="n">
        <v>11.03</v>
      </c>
    </row>
    <row r="146" customFormat="false" ht="13" hidden="false" customHeight="false" outlineLevel="0" collapsed="false">
      <c r="A146" s="1" t="s">
        <v>311</v>
      </c>
      <c r="B146" s="2" t="s">
        <v>312</v>
      </c>
      <c r="C146" s="1" t="s">
        <v>27</v>
      </c>
      <c r="D146" s="1" t="n">
        <v>-0.999647591</v>
      </c>
      <c r="E146" s="1" t="n">
        <v>-1.248458389</v>
      </c>
      <c r="F146" s="1" t="n">
        <v>-0.957864555</v>
      </c>
      <c r="G146" s="1" t="n">
        <v>-1.295469948</v>
      </c>
      <c r="H146" s="1" t="n">
        <v>1.08772602</v>
      </c>
      <c r="I146" s="1" t="n">
        <v>2.991745975</v>
      </c>
      <c r="J146" s="1" t="n">
        <v>2.700792128</v>
      </c>
      <c r="K146" s="1" t="n">
        <v>2.443846155</v>
      </c>
      <c r="L146" s="1" t="n">
        <v>2.150795288</v>
      </c>
      <c r="M146" s="1" t="n">
        <v>0.404975368</v>
      </c>
      <c r="N146" s="1" t="n">
        <v>4.054815243</v>
      </c>
      <c r="O146" s="1" t="n">
        <v>0.135221728</v>
      </c>
      <c r="P146" s="1" t="n">
        <v>3.763861396</v>
      </c>
      <c r="Q146" s="1" t="n">
        <v>0.161500246</v>
      </c>
      <c r="R146" s="1" t="n">
        <v>3.739316103</v>
      </c>
      <c r="S146" s="1" t="n">
        <v>0.547780401</v>
      </c>
      <c r="T146" s="1" t="n">
        <v>4.054815243</v>
      </c>
      <c r="U146" s="1" t="n">
        <v>2.150795288</v>
      </c>
      <c r="V146" s="1" t="n">
        <v>1.08772602</v>
      </c>
      <c r="W146" s="1" t="n">
        <f aca="false">MIN(D146:G146)</f>
        <v>-1.295469948</v>
      </c>
      <c r="X146" s="6" t="n">
        <v>10.66</v>
      </c>
    </row>
    <row r="147" customFormat="false" ht="13" hidden="false" customHeight="false" outlineLevel="0" collapsed="false">
      <c r="A147" s="1" t="s">
        <v>313</v>
      </c>
      <c r="B147" s="2" t="s">
        <v>314</v>
      </c>
      <c r="C147" s="1" t="s">
        <v>27</v>
      </c>
      <c r="D147" s="1" t="n">
        <v>-0.084320661</v>
      </c>
      <c r="E147" s="1" t="n">
        <v>-0.33313146</v>
      </c>
      <c r="F147" s="1" t="n">
        <v>-0.042537625</v>
      </c>
      <c r="G147" s="1" t="n">
        <v>-0.380143018</v>
      </c>
      <c r="H147" s="1" t="n">
        <v>4.17297795</v>
      </c>
      <c r="I147" s="1" t="n">
        <v>3.000182309</v>
      </c>
      <c r="J147" s="1" t="n">
        <v>1.915679339</v>
      </c>
      <c r="K147" s="1" t="n">
        <v>3.359173085</v>
      </c>
      <c r="L147" s="1" t="n">
        <v>4.32072029</v>
      </c>
      <c r="M147" s="1" t="n">
        <v>0.118198993</v>
      </c>
      <c r="N147" s="1" t="n">
        <v>3.147924648</v>
      </c>
      <c r="O147" s="1" t="n">
        <v>0.239897563</v>
      </c>
      <c r="P147" s="1" t="n">
        <v>2.063421678</v>
      </c>
      <c r="Q147" s="1" t="n">
        <v>0.422077761</v>
      </c>
      <c r="R147" s="1" t="n">
        <v>3.739316103</v>
      </c>
      <c r="S147" s="1" t="n">
        <v>0.555683667</v>
      </c>
      <c r="T147" s="1" t="n">
        <v>4.32072029</v>
      </c>
      <c r="U147" s="1" t="n">
        <v>2.063421678</v>
      </c>
      <c r="V147" s="1" t="n">
        <v>1.915679339</v>
      </c>
      <c r="W147" s="1" t="n">
        <f aca="false">MIN(D147:G147)</f>
        <v>-0.380143018</v>
      </c>
      <c r="X147" s="6" t="n">
        <v>10.03</v>
      </c>
    </row>
    <row r="148" customFormat="false" ht="13" hidden="false" customHeight="false" outlineLevel="0" collapsed="false">
      <c r="A148" s="1" t="s">
        <v>315</v>
      </c>
      <c r="B148" s="2" t="s">
        <v>316</v>
      </c>
      <c r="C148" s="1" t="s">
        <v>27</v>
      </c>
      <c r="D148" s="1" t="n">
        <v>0.402401806</v>
      </c>
      <c r="E148" s="1" t="n">
        <v>0.153591007</v>
      </c>
      <c r="F148" s="1" t="n">
        <v>0.444184842</v>
      </c>
      <c r="G148" s="1" t="n">
        <v>0.106579449</v>
      </c>
      <c r="H148" s="1" t="n">
        <v>3.489775416</v>
      </c>
      <c r="I148" s="1" t="n">
        <v>4.574367617</v>
      </c>
      <c r="J148" s="1" t="n">
        <v>2.987364307</v>
      </c>
      <c r="K148" s="1" t="n">
        <v>2.260933051</v>
      </c>
      <c r="L148" s="1" t="n">
        <v>3.150795288</v>
      </c>
      <c r="M148" s="1" t="n">
        <v>0.252298775</v>
      </c>
      <c r="N148" s="1" t="n">
        <v>4.235387489</v>
      </c>
      <c r="O148" s="1" t="n">
        <v>0.137705078</v>
      </c>
      <c r="P148" s="1" t="n">
        <v>2.648384179</v>
      </c>
      <c r="Q148" s="1" t="n">
        <v>0.324627086</v>
      </c>
      <c r="R148" s="1" t="n">
        <v>2.154353602</v>
      </c>
      <c r="S148" s="1" t="n">
        <v>0.798866379</v>
      </c>
      <c r="T148" s="1" t="n">
        <v>4.235387489</v>
      </c>
      <c r="U148" s="1" t="n">
        <v>2.154353602</v>
      </c>
      <c r="V148" s="1" t="n">
        <v>2.260933051</v>
      </c>
      <c r="W148" s="1" t="n">
        <f aca="false">MIN(D148:G148)</f>
        <v>0.106579449</v>
      </c>
      <c r="X148" s="6" t="n">
        <v>9.42</v>
      </c>
    </row>
    <row r="149" customFormat="false" ht="13" hidden="false" customHeight="false" outlineLevel="0" collapsed="false">
      <c r="A149" s="1" t="s">
        <v>317</v>
      </c>
      <c r="B149" s="2" t="s">
        <v>318</v>
      </c>
      <c r="C149" s="1" t="s">
        <v>27</v>
      </c>
      <c r="D149" s="1" t="n">
        <v>-1.138960293</v>
      </c>
      <c r="E149" s="1" t="n">
        <v>0.612228909</v>
      </c>
      <c r="F149" s="1" t="n">
        <v>-1.097177257</v>
      </c>
      <c r="G149" s="1" t="n">
        <v>-1.43478265</v>
      </c>
      <c r="H149" s="1" t="n">
        <v>2.270341412</v>
      </c>
      <c r="I149" s="1" t="n">
        <v>3.989936796</v>
      </c>
      <c r="J149" s="1" t="n">
        <v>1.668394629</v>
      </c>
      <c r="K149" s="1" t="n">
        <v>2.857074476</v>
      </c>
      <c r="L149" s="1" t="n">
        <v>2.562442132</v>
      </c>
      <c r="M149" s="1" t="n">
        <v>0.329346277</v>
      </c>
      <c r="N149" s="1" t="n">
        <v>4.282037516</v>
      </c>
      <c r="O149" s="1" t="n">
        <v>0.139217064</v>
      </c>
      <c r="P149" s="1" t="n">
        <v>1.960495349</v>
      </c>
      <c r="Q149" s="1" t="n">
        <v>0.426727149</v>
      </c>
      <c r="R149" s="1" t="n">
        <v>4.291857126</v>
      </c>
      <c r="S149" s="1" t="n">
        <v>0.540537887</v>
      </c>
      <c r="T149" s="1" t="n">
        <v>4.291857126</v>
      </c>
      <c r="U149" s="1" t="n">
        <v>1.960495349</v>
      </c>
      <c r="V149" s="1" t="n">
        <v>1.668394629</v>
      </c>
      <c r="W149" s="1" t="n">
        <f aca="false">MIN(D149:G149)</f>
        <v>-1.43478265</v>
      </c>
      <c r="X149" s="6" t="n">
        <v>9.1</v>
      </c>
    </row>
    <row r="150" customFormat="false" ht="13" hidden="false" customHeight="false" outlineLevel="0" collapsed="false">
      <c r="A150" s="1" t="s">
        <v>319</v>
      </c>
      <c r="B150" s="2" t="s">
        <v>320</v>
      </c>
      <c r="C150" s="1" t="s">
        <v>192</v>
      </c>
      <c r="D150" s="1" t="n">
        <v>0.494181036</v>
      </c>
      <c r="E150" s="1" t="n">
        <v>0.245370237</v>
      </c>
      <c r="F150" s="1" t="n">
        <v>0.535964072</v>
      </c>
      <c r="G150" s="1" t="n">
        <v>0.198358679</v>
      </c>
      <c r="H150" s="1" t="n">
        <v>3.166517147</v>
      </c>
      <c r="I150" s="1" t="n">
        <v>3.748609007</v>
      </c>
      <c r="J150" s="1" t="n">
        <v>2.079143537</v>
      </c>
      <c r="K150" s="1" t="n">
        <v>5.160067203</v>
      </c>
      <c r="L150" s="1" t="n">
        <v>2.735757789</v>
      </c>
      <c r="M150" s="1" t="n">
        <v>0.294399902</v>
      </c>
      <c r="N150" s="1" t="n">
        <v>3.317849649</v>
      </c>
      <c r="O150" s="1" t="n">
        <v>0.209358782</v>
      </c>
      <c r="P150" s="1" t="n">
        <v>1.648384179</v>
      </c>
      <c r="Q150" s="1" t="n">
        <v>0.509731108</v>
      </c>
      <c r="R150" s="1" t="n">
        <v>4.961708524</v>
      </c>
      <c r="S150" s="1" t="n">
        <v>0.402920704</v>
      </c>
      <c r="T150" s="1" t="n">
        <v>4.961708524</v>
      </c>
      <c r="U150" s="1" t="n">
        <v>1.648384179</v>
      </c>
      <c r="V150" s="1" t="n">
        <v>2.079143537</v>
      </c>
      <c r="W150" s="1" t="n">
        <f aca="false">MIN(D150:G150)</f>
        <v>0.198358679</v>
      </c>
      <c r="X150" s="6" t="n">
        <v>8.74</v>
      </c>
    </row>
    <row r="151" customFormat="false" ht="13" hidden="false" customHeight="false" outlineLevel="0" collapsed="false">
      <c r="A151" s="1" t="s">
        <v>321</v>
      </c>
      <c r="B151" s="2" t="s">
        <v>322</v>
      </c>
      <c r="C151" s="1" t="s">
        <v>27</v>
      </c>
      <c r="D151" s="1" t="n">
        <v>0.517576603</v>
      </c>
      <c r="E151" s="1" t="n">
        <v>0.268765805</v>
      </c>
      <c r="F151" s="1" t="n">
        <v>0.559359639</v>
      </c>
      <c r="G151" s="1" t="n">
        <v>0.221754246</v>
      </c>
      <c r="H151" s="1" t="n">
        <v>3.774875215</v>
      </c>
      <c r="I151" s="1" t="n">
        <v>2.187042074</v>
      </c>
      <c r="J151" s="1" t="n">
        <v>4.324931525</v>
      </c>
      <c r="K151" s="1" t="n">
        <v>3.754619472</v>
      </c>
      <c r="L151" s="1" t="n">
        <v>3.32072029</v>
      </c>
      <c r="M151" s="1" t="n">
        <v>0.236850414</v>
      </c>
      <c r="N151" s="1" t="n">
        <v>1.732887149</v>
      </c>
      <c r="O151" s="1" t="n">
        <v>0.500811204</v>
      </c>
      <c r="P151" s="1" t="n">
        <v>3.8707766</v>
      </c>
      <c r="Q151" s="1" t="n">
        <v>0.175692975</v>
      </c>
      <c r="R151" s="1" t="n">
        <v>3.532865225</v>
      </c>
      <c r="S151" s="1" t="n">
        <v>0.614786966</v>
      </c>
      <c r="T151" s="1" t="n">
        <v>3.8707766</v>
      </c>
      <c r="U151" s="1" t="n">
        <v>1.732887149</v>
      </c>
      <c r="V151" s="1" t="n">
        <v>2.187042074</v>
      </c>
      <c r="W151" s="1" t="n">
        <f aca="false">MIN(D151:G151)</f>
        <v>0.221754246</v>
      </c>
      <c r="X151" s="6" t="n">
        <v>8.71</v>
      </c>
    </row>
    <row r="152" customFormat="false" ht="13" hidden="false" customHeight="false" outlineLevel="0" collapsed="false">
      <c r="X152" s="6"/>
    </row>
    <row r="153" customFormat="false" ht="13" hidden="false" customHeight="false" outlineLevel="0" collapsed="false">
      <c r="X153" s="6"/>
    </row>
    <row r="154" customFormat="false" ht="13" hidden="false" customHeight="false" outlineLevel="0" collapsed="false">
      <c r="X154" s="6"/>
    </row>
    <row r="155" customFormat="false" ht="13" hidden="false" customHeight="false" outlineLevel="0" collapsed="false">
      <c r="X155" s="6"/>
      <c r="AL155" s="7"/>
    </row>
    <row r="156" customFormat="false" ht="13" hidden="false" customHeight="false" outlineLevel="0" collapsed="false">
      <c r="A156" s="1" t="s">
        <v>323</v>
      </c>
      <c r="B156" s="2" t="s">
        <v>324</v>
      </c>
      <c r="C156" s="1" t="s">
        <v>27</v>
      </c>
      <c r="D156" s="1" t="n">
        <v>5.882655703</v>
      </c>
      <c r="E156" s="1" t="n">
        <v>5.7787659</v>
      </c>
      <c r="F156" s="1" t="n">
        <v>5.68646967</v>
      </c>
      <c r="G156" s="1" t="n">
        <v>6.079677645</v>
      </c>
      <c r="H156" s="1" t="n">
        <v>3.370116471</v>
      </c>
      <c r="I156" s="1" t="n">
        <v>3.906404642</v>
      </c>
      <c r="J156" s="1" t="n">
        <v>4.305110674</v>
      </c>
      <c r="K156" s="1" t="n">
        <v>2.342907967</v>
      </c>
      <c r="L156" s="1" t="n">
        <v>-2.414741866</v>
      </c>
      <c r="M156" s="5" t="n">
        <v>8.6E-007</v>
      </c>
      <c r="N156" s="1" t="n">
        <v>-1.878453695</v>
      </c>
      <c r="O156" s="5" t="n">
        <v>6.43E-005</v>
      </c>
      <c r="P156" s="1" t="n">
        <v>-1.479747663</v>
      </c>
      <c r="Q156" s="1" t="n">
        <v>0.00114666</v>
      </c>
      <c r="R156" s="1" t="n">
        <v>-3.736769678</v>
      </c>
      <c r="S156" s="5" t="n">
        <v>4.92E-011</v>
      </c>
      <c r="T156" s="1" t="n">
        <v>-1.479747663</v>
      </c>
      <c r="U156" s="1" t="n">
        <v>-3.736769678</v>
      </c>
      <c r="V156" s="1" t="n">
        <v>2.342907967</v>
      </c>
      <c r="W156" s="1" t="n">
        <f aca="false">MIN(D156:G156)</f>
        <v>5.68646967</v>
      </c>
      <c r="X156" s="6" t="n">
        <f aca="false">-2*SUM(LN(O156),LN(Q156),LN(S156),LN(M156))</f>
        <v>108.24862755417</v>
      </c>
      <c r="AL156" s="2"/>
    </row>
    <row r="157" customFormat="false" ht="13" hidden="false" customHeight="false" outlineLevel="0" collapsed="false">
      <c r="A157" s="1" t="s">
        <v>325</v>
      </c>
      <c r="B157" s="2" t="s">
        <v>326</v>
      </c>
      <c r="C157" s="1" t="s">
        <v>27</v>
      </c>
      <c r="D157" s="1" t="n">
        <v>3.598464769</v>
      </c>
      <c r="E157" s="1" t="n">
        <v>3.722312867</v>
      </c>
      <c r="F157" s="1" t="n">
        <v>2.157855037</v>
      </c>
      <c r="G157" s="1" t="n">
        <v>2.347496647</v>
      </c>
      <c r="H157" s="1" t="n">
        <v>0.437910865</v>
      </c>
      <c r="I157" s="1" t="n">
        <v>-0.301925369</v>
      </c>
      <c r="J157" s="1" t="n">
        <v>1.02860916</v>
      </c>
      <c r="K157" s="1" t="n">
        <v>-1.849825189</v>
      </c>
      <c r="L157" s="1" t="n">
        <v>-2.873105046</v>
      </c>
      <c r="M157" s="1" t="n">
        <v>0.000359209</v>
      </c>
      <c r="N157" s="1" t="n">
        <v>-3.612941281</v>
      </c>
      <c r="O157" s="5" t="n">
        <v>3.42E-005</v>
      </c>
      <c r="P157" s="1" t="n">
        <v>-2.282406752</v>
      </c>
      <c r="Q157" s="1" t="n">
        <v>0.002426096</v>
      </c>
      <c r="R157" s="1" t="n">
        <v>-4.197321836</v>
      </c>
      <c r="S157" s="5" t="n">
        <v>8.22E-005</v>
      </c>
      <c r="T157" s="1" t="n">
        <v>-2.282406752</v>
      </c>
      <c r="U157" s="1" t="n">
        <v>-4.197321836</v>
      </c>
      <c r="V157" s="1" t="n">
        <v>-1.849825189</v>
      </c>
      <c r="W157" s="1" t="n">
        <f aca="false">MIN(D157:G157)</f>
        <v>2.157855037</v>
      </c>
      <c r="X157" s="6" t="n">
        <f aca="false">-2*SUM(LN(O157),LN(Q157),LN(S157),LN(M157))</f>
        <v>67.2854364678022</v>
      </c>
      <c r="Y157" s="2"/>
      <c r="AL157" s="8"/>
    </row>
    <row r="158" customFormat="false" ht="13" hidden="false" customHeight="false" outlineLevel="0" collapsed="false">
      <c r="A158" s="1" t="s">
        <v>327</v>
      </c>
      <c r="B158" s="2" t="s">
        <v>328</v>
      </c>
      <c r="C158" s="1" t="s">
        <v>27</v>
      </c>
      <c r="D158" s="1" t="n">
        <v>4.32103645</v>
      </c>
      <c r="E158" s="1" t="n">
        <v>4.049505575</v>
      </c>
      <c r="F158" s="1" t="n">
        <v>4.077065004</v>
      </c>
      <c r="G158" s="1" t="n">
        <v>4.058637095</v>
      </c>
      <c r="H158" s="1" t="n">
        <v>1.408410061</v>
      </c>
      <c r="I158" s="1" t="n">
        <v>1.990501921</v>
      </c>
      <c r="J158" s="1" t="n">
        <v>0.128391372</v>
      </c>
      <c r="K158" s="1" t="n">
        <v>-0.557397899</v>
      </c>
      <c r="L158" s="1" t="n">
        <v>-2.746046869</v>
      </c>
      <c r="M158" s="1" t="n">
        <v>0.001394513</v>
      </c>
      <c r="N158" s="1" t="n">
        <v>-2.163955009</v>
      </c>
      <c r="O158" s="1" t="n">
        <v>0.008316057</v>
      </c>
      <c r="P158" s="1" t="n">
        <v>-4.026065557</v>
      </c>
      <c r="Q158" s="5" t="n">
        <v>2.73E-005</v>
      </c>
      <c r="R158" s="1" t="n">
        <v>-4.616034994</v>
      </c>
      <c r="S158" s="5" t="n">
        <v>1.02E-005</v>
      </c>
      <c r="T158" s="1" t="n">
        <v>-2.163955009</v>
      </c>
      <c r="U158" s="1" t="n">
        <v>-4.616034994</v>
      </c>
      <c r="V158" s="1" t="n">
        <v>-0.557397899</v>
      </c>
      <c r="W158" s="1" t="n">
        <f aca="false">MIN(D158:G158)</f>
        <v>4.049505575</v>
      </c>
      <c r="X158" s="6" t="n">
        <f aca="false">-2*SUM(LN(O158),LN(Q158),LN(S158),LN(M158))</f>
        <v>66.7330475536057</v>
      </c>
      <c r="Y158" s="7"/>
      <c r="AL158" s="2"/>
    </row>
    <row r="159" customFormat="false" ht="13" hidden="false" customHeight="false" outlineLevel="0" collapsed="false">
      <c r="A159" s="1" t="s">
        <v>329</v>
      </c>
      <c r="B159" s="2" t="s">
        <v>330</v>
      </c>
      <c r="C159" s="1" t="s">
        <v>27</v>
      </c>
      <c r="D159" s="1" t="n">
        <v>4.037654926</v>
      </c>
      <c r="E159" s="1" t="n">
        <v>5.760274975</v>
      </c>
      <c r="F159" s="1" t="n">
        <v>5.337749957</v>
      </c>
      <c r="G159" s="1" t="n">
        <v>4.298225918</v>
      </c>
      <c r="H159" s="1" t="n">
        <v>2.97616515</v>
      </c>
      <c r="I159" s="1" t="n">
        <v>2.97329451</v>
      </c>
      <c r="J159" s="1" t="n">
        <v>2.452692425</v>
      </c>
      <c r="K159" s="1" t="n">
        <v>0.901832734</v>
      </c>
      <c r="L159" s="1" t="n">
        <v>-2.23414868</v>
      </c>
      <c r="M159" s="1" t="n">
        <v>0.003772892</v>
      </c>
      <c r="N159" s="1" t="n">
        <v>-2.23701932</v>
      </c>
      <c r="O159" s="1" t="n">
        <v>0.003730621</v>
      </c>
      <c r="P159" s="1" t="n">
        <v>-2.757621405</v>
      </c>
      <c r="Q159" s="1" t="n">
        <v>0.000601286</v>
      </c>
      <c r="R159" s="1" t="n">
        <v>-3.396393183</v>
      </c>
      <c r="S159" s="1" t="n">
        <v>0.000412139</v>
      </c>
      <c r="T159" s="1" t="n">
        <v>-2.23414868</v>
      </c>
      <c r="U159" s="1" t="n">
        <v>-3.396393183</v>
      </c>
      <c r="V159" s="1" t="n">
        <v>0.901832734</v>
      </c>
      <c r="W159" s="1" t="n">
        <f aca="false">MIN(D159:G159)</f>
        <v>4.037654926</v>
      </c>
      <c r="X159" s="6" t="n">
        <f aca="false">-2*SUM(LN(O159),LN(Q159),LN(S159),LN(M159))</f>
        <v>52.76336756809</v>
      </c>
      <c r="Y159" s="2"/>
      <c r="AL159" s="8"/>
    </row>
    <row r="160" customFormat="false" ht="13" hidden="false" customHeight="false" outlineLevel="0" collapsed="false">
      <c r="A160" s="1" t="s">
        <v>331</v>
      </c>
      <c r="B160" s="2" t="s">
        <v>332</v>
      </c>
      <c r="C160" s="1" t="s">
        <v>27</v>
      </c>
      <c r="D160" s="1" t="n">
        <v>5.289978926</v>
      </c>
      <c r="E160" s="1" t="n">
        <v>5.309101333</v>
      </c>
      <c r="F160" s="1" t="n">
        <v>5.480817772</v>
      </c>
      <c r="G160" s="1" t="n">
        <v>5.608265416</v>
      </c>
      <c r="H160" s="1" t="n">
        <v>2.637111811</v>
      </c>
      <c r="I160" s="1" t="n">
        <v>3.532361556</v>
      </c>
      <c r="J160" s="1" t="n">
        <v>3.177769423</v>
      </c>
      <c r="K160" s="1" t="n">
        <v>1.714372573</v>
      </c>
      <c r="L160" s="1" t="n">
        <v>-2.725439477</v>
      </c>
      <c r="M160" s="1" t="n">
        <v>0.00831587</v>
      </c>
      <c r="N160" s="1" t="n">
        <v>-1.830189731</v>
      </c>
      <c r="O160" s="1" t="n">
        <v>0.060930952</v>
      </c>
      <c r="P160" s="1" t="n">
        <v>-2.184781865</v>
      </c>
      <c r="Q160" s="1" t="n">
        <v>0.027931648</v>
      </c>
      <c r="R160" s="1" t="n">
        <v>-3.893892843</v>
      </c>
      <c r="S160" s="1" t="n">
        <v>0.00077101</v>
      </c>
      <c r="T160" s="1" t="n">
        <v>-1.830189731</v>
      </c>
      <c r="U160" s="1" t="n">
        <v>-3.893892843</v>
      </c>
      <c r="V160" s="1" t="n">
        <v>1.714372573</v>
      </c>
      <c r="W160" s="1" t="n">
        <f aca="false">MIN(D160:G160)</f>
        <v>5.289978926</v>
      </c>
      <c r="X160" s="6" t="n">
        <f aca="false">-2*SUM(LN(O160),LN(Q160),LN(S160),LN(M160))</f>
        <v>36.6668152848172</v>
      </c>
      <c r="Y160" s="7"/>
      <c r="AL160" s="2"/>
    </row>
    <row r="161" customFormat="false" ht="13" hidden="false" customHeight="false" outlineLevel="0" collapsed="false">
      <c r="A161" s="1" t="s">
        <v>333</v>
      </c>
      <c r="B161" s="2" t="s">
        <v>334</v>
      </c>
      <c r="C161" s="1" t="s">
        <v>27</v>
      </c>
      <c r="D161" s="1" t="n">
        <v>6.033120101</v>
      </c>
      <c r="E161" s="1" t="n">
        <v>4.557538441</v>
      </c>
      <c r="F161" s="1" t="n">
        <v>5.483367983</v>
      </c>
      <c r="G161" s="1" t="n">
        <v>6.880750535</v>
      </c>
      <c r="H161" s="1" t="n">
        <v>3.798565617</v>
      </c>
      <c r="I161" s="1" t="n">
        <v>2.658191453</v>
      </c>
      <c r="J161" s="1" t="n">
        <v>3.644077811</v>
      </c>
      <c r="K161" s="1" t="n">
        <v>3.87582638</v>
      </c>
      <c r="L161" s="1" t="n">
        <v>-1.680087602</v>
      </c>
      <c r="M161" s="1" t="n">
        <v>0.097702295</v>
      </c>
      <c r="N161" s="1" t="n">
        <v>-2.820461766</v>
      </c>
      <c r="O161" s="1" t="n">
        <v>0.009691991</v>
      </c>
      <c r="P161" s="1" t="n">
        <v>-1.834575409</v>
      </c>
      <c r="Q161" s="1" t="n">
        <v>0.071442453</v>
      </c>
      <c r="R161" s="1" t="n">
        <v>-3.004924155</v>
      </c>
      <c r="S161" s="1" t="n">
        <v>0.005667249</v>
      </c>
      <c r="T161" s="1" t="n">
        <v>-1.680087602</v>
      </c>
      <c r="U161" s="1" t="n">
        <v>-3.004924155</v>
      </c>
      <c r="V161" s="1" t="n">
        <v>2.658191453</v>
      </c>
      <c r="W161" s="1" t="n">
        <f aca="false">MIN(D161:G161)</f>
        <v>4.557538441</v>
      </c>
      <c r="X161" s="6" t="n">
        <f aca="false">-2*SUM(LN(O161),LN(Q161),LN(S161),LN(M161))</f>
        <v>29.5484002104549</v>
      </c>
      <c r="Y161" s="7"/>
      <c r="AL161" s="2"/>
    </row>
    <row r="162" customFormat="false" ht="13" hidden="false" customHeight="false" outlineLevel="0" collapsed="false">
      <c r="A162" s="1" t="s">
        <v>335</v>
      </c>
      <c r="B162" s="2" t="s">
        <v>336</v>
      </c>
      <c r="C162" s="1" t="s">
        <v>27</v>
      </c>
      <c r="D162" s="1" t="n">
        <v>4.242436</v>
      </c>
      <c r="E162" s="1" t="n">
        <v>3.70634325</v>
      </c>
      <c r="F162" s="1" t="n">
        <v>4.362221548</v>
      </c>
      <c r="G162" s="1" t="n">
        <v>2.946613643</v>
      </c>
      <c r="H162" s="1" t="n">
        <v>0.159884609</v>
      </c>
      <c r="I162" s="1" t="n">
        <v>2.478942064</v>
      </c>
      <c r="J162" s="1" t="n">
        <v>2.394439094</v>
      </c>
      <c r="K162" s="1" t="n">
        <v>1.416469071</v>
      </c>
      <c r="L162" s="1" t="n">
        <v>-3.97070531</v>
      </c>
      <c r="M162" s="1" t="n">
        <v>0.002748194</v>
      </c>
      <c r="N162" s="1" t="n">
        <v>-1.651647855</v>
      </c>
      <c r="O162" s="1" t="n">
        <v>0.138506463</v>
      </c>
      <c r="P162" s="1" t="n">
        <v>-1.736150825</v>
      </c>
      <c r="Q162" s="1" t="n">
        <v>0.119225805</v>
      </c>
      <c r="R162" s="1" t="n">
        <v>-1.530144572</v>
      </c>
      <c r="S162" s="1" t="n">
        <v>0.218714654</v>
      </c>
      <c r="T162" s="1" t="n">
        <v>-1.530144572</v>
      </c>
      <c r="U162" s="1" t="n">
        <v>-3.97070531</v>
      </c>
      <c r="V162" s="1" t="n">
        <v>0.159884609</v>
      </c>
      <c r="W162" s="1" t="n">
        <f aca="false">MIN(D162:G162)</f>
        <v>2.946613643</v>
      </c>
      <c r="X162" s="6" t="n">
        <f aca="false">-2*SUM(LN(O162),LN(Q162),LN(S162),LN(M162))</f>
        <v>23.0407460237904</v>
      </c>
      <c r="Y162" s="2"/>
      <c r="AL162" s="2"/>
    </row>
    <row r="163" customFormat="false" ht="13" hidden="false" customHeight="false" outlineLevel="0" collapsed="false">
      <c r="A163" s="1" t="s">
        <v>337</v>
      </c>
      <c r="B163" s="2" t="s">
        <v>338</v>
      </c>
      <c r="C163" s="1" t="s">
        <v>27</v>
      </c>
      <c r="D163" s="1" t="n">
        <v>6.340605</v>
      </c>
      <c r="E163" s="1" t="n">
        <v>5.906238548</v>
      </c>
      <c r="F163" s="1" t="n">
        <v>4.52440704</v>
      </c>
      <c r="G163" s="1" t="n">
        <v>7.366710737</v>
      </c>
      <c r="H163" s="1" t="n">
        <v>2.89192571</v>
      </c>
      <c r="I163" s="1" t="n">
        <v>3.152089475</v>
      </c>
      <c r="J163" s="1" t="n">
        <v>3.482624004</v>
      </c>
      <c r="K163" s="1" t="n">
        <v>4.411544578</v>
      </c>
      <c r="L163" s="1" t="n">
        <v>-2.880916817</v>
      </c>
      <c r="M163" s="1" t="n">
        <v>0.057751756</v>
      </c>
      <c r="N163" s="1" t="n">
        <v>-2.620753051</v>
      </c>
      <c r="O163" s="1" t="n">
        <v>0.077852701</v>
      </c>
      <c r="P163" s="1" t="n">
        <v>-2.290218522</v>
      </c>
      <c r="Q163" s="1" t="n">
        <v>0.112114534</v>
      </c>
      <c r="R163" s="1" t="n">
        <v>-2.95516616</v>
      </c>
      <c r="S163" s="1" t="n">
        <v>0.043758834</v>
      </c>
      <c r="T163" s="1" t="n">
        <v>-2.290218522</v>
      </c>
      <c r="U163" s="1" t="n">
        <v>-2.95516616</v>
      </c>
      <c r="V163" s="1" t="n">
        <v>2.89192571</v>
      </c>
      <c r="W163" s="1" t="n">
        <f aca="false">MIN(D163:G163)</f>
        <v>4.52440704</v>
      </c>
      <c r="X163" s="6" t="n">
        <f aca="false">-2*SUM(LN(O163),LN(Q163),LN(S163),LN(M163))</f>
        <v>21.4436685625347</v>
      </c>
      <c r="Y163" s="7"/>
      <c r="AL163" s="2"/>
    </row>
    <row r="164" customFormat="false" ht="13" hidden="false" customHeight="false" outlineLevel="0" collapsed="false">
      <c r="A164" s="1" t="s">
        <v>339</v>
      </c>
      <c r="B164" s="2" t="s">
        <v>340</v>
      </c>
      <c r="C164" s="1" t="s">
        <v>27</v>
      </c>
      <c r="D164" s="1" t="n">
        <v>4.701277903</v>
      </c>
      <c r="E164" s="1" t="n">
        <v>6.398695848</v>
      </c>
      <c r="F164" s="1" t="n">
        <v>5.192863856</v>
      </c>
      <c r="G164" s="1" t="n">
        <v>6.207774878</v>
      </c>
      <c r="H164" s="1" t="n">
        <v>2.60102451</v>
      </c>
      <c r="I164" s="1" t="n">
        <v>3.820546291</v>
      </c>
      <c r="J164" s="1" t="n">
        <v>3.43118874</v>
      </c>
      <c r="K164" s="1" t="n">
        <v>2.05025405</v>
      </c>
      <c r="L164" s="1" t="n">
        <v>-3.013334793</v>
      </c>
      <c r="M164" s="1" t="n">
        <v>0.065642871</v>
      </c>
      <c r="N164" s="1" t="n">
        <v>-1.793813012</v>
      </c>
      <c r="O164" s="1" t="n">
        <v>0.240015023</v>
      </c>
      <c r="P164" s="1" t="n">
        <v>-2.183170564</v>
      </c>
      <c r="Q164" s="1" t="n">
        <v>0.158099188</v>
      </c>
      <c r="R164" s="1" t="n">
        <v>-4.157520828</v>
      </c>
      <c r="S164" s="1" t="n">
        <v>0.019996864</v>
      </c>
      <c r="T164" s="1" t="n">
        <v>-1.793813012</v>
      </c>
      <c r="U164" s="1" t="n">
        <v>-4.157520828</v>
      </c>
      <c r="V164" s="1" t="n">
        <v>2.05025405</v>
      </c>
      <c r="W164" s="1" t="n">
        <f aca="false">MIN(D164:G164)</f>
        <v>4.701277903</v>
      </c>
      <c r="X164" s="6" t="n">
        <f aca="false">-2*SUM(LN(O164),LN(Q164),LN(S164),LN(M164))</f>
        <v>19.8145850508018</v>
      </c>
      <c r="Y164" s="2"/>
      <c r="AL164" s="2"/>
    </row>
    <row r="165" customFormat="false" ht="13" hidden="false" customHeight="false" outlineLevel="0" collapsed="false">
      <c r="A165" s="1" t="s">
        <v>341</v>
      </c>
      <c r="B165" s="2" t="s">
        <v>342</v>
      </c>
      <c r="C165" s="1" t="s">
        <v>27</v>
      </c>
      <c r="D165" s="1" t="n">
        <v>4.115513575</v>
      </c>
      <c r="E165" s="1" t="n">
        <v>3.933816972</v>
      </c>
      <c r="F165" s="1" t="n">
        <v>3.086907283</v>
      </c>
      <c r="G165" s="1" t="n">
        <v>3.819691218</v>
      </c>
      <c r="H165" s="1" t="n">
        <v>2.270001381</v>
      </c>
      <c r="I165" s="1" t="n">
        <v>-1.192300878</v>
      </c>
      <c r="J165" s="1" t="n">
        <v>0.723196152</v>
      </c>
      <c r="K165" s="1" t="n">
        <v>-1.740200697</v>
      </c>
      <c r="L165" s="1" t="n">
        <v>-1.506561866</v>
      </c>
      <c r="M165" s="1" t="n">
        <v>0.438353681</v>
      </c>
      <c r="N165" s="1" t="n">
        <v>-4.968864125</v>
      </c>
      <c r="O165" s="1" t="n">
        <v>0.041788099</v>
      </c>
      <c r="P165" s="1" t="n">
        <v>-3.053367095</v>
      </c>
      <c r="Q165" s="1" t="n">
        <v>0.133331101</v>
      </c>
      <c r="R165" s="1" t="n">
        <v>-5.559891915</v>
      </c>
      <c r="S165" s="1" t="n">
        <v>0.026377317</v>
      </c>
      <c r="T165" s="1" t="n">
        <v>-1.506561866</v>
      </c>
      <c r="U165" s="1" t="n">
        <v>-5.559891915</v>
      </c>
      <c r="V165" s="1" t="n">
        <v>-1.740200697</v>
      </c>
      <c r="W165" s="1" t="n">
        <f aca="false">MIN(D165:G165)</f>
        <v>3.086907283</v>
      </c>
      <c r="X165" s="6" t="n">
        <f aca="false">-2*SUM(LN(O165),LN(Q165),LN(S165),LN(M165))</f>
        <v>19.300087004755</v>
      </c>
      <c r="Y165" s="7"/>
      <c r="AL165" s="2"/>
    </row>
    <row r="166" customFormat="false" ht="13" hidden="false" customHeight="false" outlineLevel="0" collapsed="false">
      <c r="A166" s="1" t="s">
        <v>343</v>
      </c>
      <c r="B166" s="2" t="s">
        <v>344</v>
      </c>
      <c r="C166" s="1" t="s">
        <v>27</v>
      </c>
      <c r="D166" s="1" t="n">
        <v>2.241559687</v>
      </c>
      <c r="E166" s="1" t="n">
        <v>2.729714483</v>
      </c>
      <c r="F166" s="1" t="n">
        <v>1.350456919</v>
      </c>
      <c r="G166" s="1" t="n">
        <v>1.801347421</v>
      </c>
      <c r="H166" s="1" t="n">
        <v>-2.063384126</v>
      </c>
      <c r="I166" s="1" t="n">
        <v>-0.481292265</v>
      </c>
      <c r="J166" s="1" t="n">
        <v>-2.150757736</v>
      </c>
      <c r="K166" s="1" t="n">
        <v>-2.614154586</v>
      </c>
      <c r="L166" s="1" t="n">
        <v>-4.276705758</v>
      </c>
      <c r="M166" s="1" t="n">
        <v>0.076751844</v>
      </c>
      <c r="N166" s="1" t="n">
        <v>-2.694613898</v>
      </c>
      <c r="O166" s="1" t="n">
        <v>0.192741534</v>
      </c>
      <c r="P166" s="1" t="n">
        <v>-4.364079368</v>
      </c>
      <c r="Q166" s="1" t="n">
        <v>0.069978508</v>
      </c>
      <c r="R166" s="1" t="n">
        <v>-4.415502006</v>
      </c>
      <c r="S166" s="1" t="n">
        <v>0.079677957</v>
      </c>
      <c r="T166" s="1" t="n">
        <v>-2.694613898</v>
      </c>
      <c r="U166" s="1" t="n">
        <v>-4.415502006</v>
      </c>
      <c r="V166" s="1" t="n">
        <v>-2.614154586</v>
      </c>
      <c r="W166" s="1" t="n">
        <f aca="false">MIN(D166:G166)</f>
        <v>1.350456919</v>
      </c>
      <c r="X166" s="6" t="n">
        <f aca="false">-2*SUM(LN(O166),LN(Q166),LN(S166),LN(M166))</f>
        <v>18.805824950338</v>
      </c>
      <c r="Y166" s="7"/>
      <c r="AL166" s="2"/>
    </row>
    <row r="167" customFormat="false" ht="13" hidden="false" customHeight="false" outlineLevel="0" collapsed="false">
      <c r="A167" s="1" t="s">
        <v>345</v>
      </c>
      <c r="B167" s="2" t="s">
        <v>346</v>
      </c>
      <c r="C167" s="1" t="s">
        <v>27</v>
      </c>
      <c r="D167" s="1" t="n">
        <v>5.591995097</v>
      </c>
      <c r="E167" s="1" t="n">
        <v>4.314615146</v>
      </c>
      <c r="F167" s="1" t="n">
        <v>4.819333786</v>
      </c>
      <c r="G167" s="1" t="n">
        <v>4.909149617</v>
      </c>
      <c r="H167" s="1" t="n">
        <v>2.006943365</v>
      </c>
      <c r="I167" s="1" t="n">
        <v>2.32600082</v>
      </c>
      <c r="J167" s="1" t="n">
        <v>2.24149785</v>
      </c>
      <c r="K167" s="1" t="n">
        <v>2.778101</v>
      </c>
      <c r="L167" s="1" t="n">
        <v>-2.998559712</v>
      </c>
      <c r="M167" s="1" t="n">
        <v>0.072469395</v>
      </c>
      <c r="N167" s="1" t="n">
        <v>-2.679502258</v>
      </c>
      <c r="O167" s="1" t="n">
        <v>0.099973383</v>
      </c>
      <c r="P167" s="1" t="n">
        <v>-2.764005228</v>
      </c>
      <c r="Q167" s="1" t="n">
        <v>0.089507023</v>
      </c>
      <c r="R167" s="1" t="n">
        <v>-2.131048617</v>
      </c>
      <c r="S167" s="1" t="n">
        <v>0.182018819</v>
      </c>
      <c r="T167" s="1" t="n">
        <v>-2.131048617</v>
      </c>
      <c r="U167" s="1" t="n">
        <v>-2.998559712</v>
      </c>
      <c r="V167" s="1" t="n">
        <v>2.006943365</v>
      </c>
      <c r="W167" s="1" t="n">
        <f aca="false">MIN(D167:G167)</f>
        <v>4.314615146</v>
      </c>
      <c r="X167" s="6" t="n">
        <f aca="false">-2*SUM(LN(O167),LN(Q167),LN(S167),LN(M167))</f>
        <v>18.089051252519</v>
      </c>
      <c r="Y167" s="2"/>
      <c r="AL167" s="2"/>
    </row>
    <row r="168" customFormat="false" ht="13" hidden="false" customHeight="false" outlineLevel="0" collapsed="false">
      <c r="A168" s="1" t="s">
        <v>347</v>
      </c>
      <c r="B168" s="2" t="s">
        <v>348</v>
      </c>
      <c r="C168" s="1" t="s">
        <v>27</v>
      </c>
      <c r="D168" s="1" t="n">
        <v>4.065971849</v>
      </c>
      <c r="E168" s="1" t="n">
        <v>2.376588459</v>
      </c>
      <c r="F168" s="1" t="n">
        <v>3.614714874</v>
      </c>
      <c r="G168" s="1" t="n">
        <v>4.566616098</v>
      </c>
      <c r="H168" s="1" t="n">
        <v>1.712772868</v>
      </c>
      <c r="I168" s="1" t="n">
        <v>-1.097452694</v>
      </c>
      <c r="J168" s="1" t="n">
        <v>1.987969337</v>
      </c>
      <c r="K168" s="1" t="n">
        <v>-1.645352514</v>
      </c>
      <c r="L168" s="1" t="n">
        <v>-1.797841127</v>
      </c>
      <c r="M168" s="1" t="n">
        <v>0.413315331</v>
      </c>
      <c r="N168" s="1" t="n">
        <v>-4.60806669</v>
      </c>
      <c r="O168" s="1" t="n">
        <v>0.077787281</v>
      </c>
      <c r="P168" s="1" t="n">
        <v>-1.522644658</v>
      </c>
      <c r="Q168" s="1" t="n">
        <v>0.493016365</v>
      </c>
      <c r="R168" s="1" t="n">
        <v>-6.211968612</v>
      </c>
      <c r="S168" s="1" t="n">
        <v>0.017932097</v>
      </c>
      <c r="T168" s="1" t="n">
        <v>-1.522644658</v>
      </c>
      <c r="U168" s="1" t="n">
        <v>-6.211968612</v>
      </c>
      <c r="V168" s="1" t="n">
        <v>-1.645352514</v>
      </c>
      <c r="W168" s="1" t="n">
        <f aca="false">MIN(D168:G168)</f>
        <v>2.376588459</v>
      </c>
      <c r="X168" s="6" t="n">
        <f aca="false">-2*SUM(LN(O168),LN(Q168),LN(S168),LN(M168))</f>
        <v>16.3313955252575</v>
      </c>
      <c r="Y168" s="7"/>
      <c r="AL168" s="2"/>
    </row>
    <row r="169" customFormat="false" ht="13" hidden="false" customHeight="false" outlineLevel="0" collapsed="false">
      <c r="A169" s="1" t="s">
        <v>349</v>
      </c>
      <c r="B169" s="2" t="s">
        <v>350</v>
      </c>
      <c r="C169" s="1" t="s">
        <v>173</v>
      </c>
      <c r="D169" s="1" t="n">
        <v>3.459784028</v>
      </c>
      <c r="E169" s="1" t="n">
        <v>4.532901325</v>
      </c>
      <c r="F169" s="1" t="n">
        <v>6.202006782</v>
      </c>
      <c r="G169" s="1" t="n">
        <v>8.932145996</v>
      </c>
      <c r="H169" s="1" t="n">
        <v>1.547157638</v>
      </c>
      <c r="I169" s="1" t="n">
        <v>2.544286998</v>
      </c>
      <c r="J169" s="1" t="n">
        <v>2.459784028</v>
      </c>
      <c r="K169" s="1" t="n">
        <v>4.455818797</v>
      </c>
      <c r="L169" s="1" t="n">
        <v>-3.619706264</v>
      </c>
      <c r="M169" s="1" t="n">
        <v>0.164767738</v>
      </c>
      <c r="N169" s="1" t="n">
        <v>-2.622576904</v>
      </c>
      <c r="O169" s="1" t="n">
        <v>0.270266713</v>
      </c>
      <c r="P169" s="1" t="n">
        <v>-2.707079874</v>
      </c>
      <c r="Q169" s="1" t="n">
        <v>0.251638396</v>
      </c>
      <c r="R169" s="1" t="n">
        <v>-4.476327199</v>
      </c>
      <c r="S169" s="1" t="n">
        <v>0.02786719</v>
      </c>
      <c r="T169" s="1" t="n">
        <v>-2.622576904</v>
      </c>
      <c r="U169" s="1" t="n">
        <v>-4.476327199</v>
      </c>
      <c r="V169" s="1" t="n">
        <v>1.547157638</v>
      </c>
      <c r="W169" s="1" t="n">
        <f aca="false">MIN(D169:G169)</f>
        <v>3.459784028</v>
      </c>
      <c r="X169" s="6" t="n">
        <f aca="false">-2*SUM(LN(O169),LN(Q169),LN(S169),LN(M169))</f>
        <v>16.1432637063773</v>
      </c>
      <c r="Y169" s="8"/>
      <c r="AL169" s="2"/>
    </row>
    <row r="170" customFormat="false" ht="13" hidden="false" customHeight="false" outlineLevel="0" collapsed="false">
      <c r="A170" s="1" t="s">
        <v>351</v>
      </c>
      <c r="B170" s="2" t="s">
        <v>352</v>
      </c>
      <c r="C170" s="1" t="s">
        <v>27</v>
      </c>
      <c r="D170" s="1" t="n">
        <v>6.081856771</v>
      </c>
      <c r="E170" s="1" t="n">
        <v>4.092078448</v>
      </c>
      <c r="F170" s="1" t="n">
        <v>5.182373632</v>
      </c>
      <c r="G170" s="1" t="n">
        <v>5.833211208</v>
      </c>
      <c r="H170" s="1" t="n">
        <v>3.065692777</v>
      </c>
      <c r="I170" s="1" t="n">
        <v>3.692872527</v>
      </c>
      <c r="J170" s="1" t="n">
        <v>3.652090935</v>
      </c>
      <c r="K170" s="1" t="n">
        <v>3.877492397</v>
      </c>
      <c r="L170" s="1" t="n">
        <v>-2.269432296</v>
      </c>
      <c r="M170" s="1" t="n">
        <v>0.076241686</v>
      </c>
      <c r="N170" s="1" t="n">
        <v>-1.642252546</v>
      </c>
      <c r="O170" s="1" t="n">
        <v>0.192609334</v>
      </c>
      <c r="P170" s="1" t="n">
        <v>-1.683034139</v>
      </c>
      <c r="Q170" s="1" t="n">
        <v>0.181716756</v>
      </c>
      <c r="R170" s="1" t="n">
        <v>-1.955718811</v>
      </c>
      <c r="S170" s="1" t="n">
        <v>0.134232169</v>
      </c>
      <c r="T170" s="1" t="n">
        <v>-1.642252546</v>
      </c>
      <c r="U170" s="1" t="n">
        <v>-2.269432296</v>
      </c>
      <c r="V170" s="1" t="n">
        <v>3.065692777</v>
      </c>
      <c r="W170" s="1" t="n">
        <f aca="false">MIN(D170:G170)</f>
        <v>4.092078448</v>
      </c>
      <c r="X170" s="6" t="n">
        <f aca="false">-2*SUM(LN(O170),LN(Q170),LN(S170),LN(M170))</f>
        <v>15.8688573736658</v>
      </c>
      <c r="Y170" s="2"/>
      <c r="AL170" s="2"/>
    </row>
    <row r="171" customFormat="false" ht="13" hidden="false" customHeight="false" outlineLevel="0" collapsed="false">
      <c r="A171" s="1" t="s">
        <v>353</v>
      </c>
      <c r="B171" s="2" t="s">
        <v>354</v>
      </c>
      <c r="C171" s="1" t="s">
        <v>27</v>
      </c>
      <c r="D171" s="1" t="n">
        <v>3.194677635</v>
      </c>
      <c r="E171" s="1" t="n">
        <v>2.858403995</v>
      </c>
      <c r="F171" s="1" t="n">
        <v>2.608429448</v>
      </c>
      <c r="G171" s="1" t="n">
        <v>6.011064781</v>
      </c>
      <c r="H171" s="1" t="n">
        <v>-0.805411596</v>
      </c>
      <c r="I171" s="1" t="n">
        <v>0.191717763</v>
      </c>
      <c r="J171" s="1" t="n">
        <v>1.429142888</v>
      </c>
      <c r="K171" s="1" t="n">
        <v>-1.356182056</v>
      </c>
      <c r="L171" s="1" t="n">
        <v>-3.712704014</v>
      </c>
      <c r="M171" s="1" t="n">
        <v>0.215261673</v>
      </c>
      <c r="N171" s="1" t="n">
        <v>-2.715574655</v>
      </c>
      <c r="O171" s="1" t="n">
        <v>0.324713158</v>
      </c>
      <c r="P171" s="1" t="n">
        <v>-1.47814953</v>
      </c>
      <c r="Q171" s="1" t="n">
        <v>0.591902222</v>
      </c>
      <c r="R171" s="1" t="n">
        <v>-7.367246838</v>
      </c>
      <c r="S171" s="1" t="n">
        <v>0.012454573</v>
      </c>
      <c r="T171" s="1" t="n">
        <v>-1.47814953</v>
      </c>
      <c r="U171" s="1" t="n">
        <v>-7.367246838</v>
      </c>
      <c r="V171" s="1" t="n">
        <v>-1.356182056</v>
      </c>
      <c r="W171" s="1" t="n">
        <f aca="false">MIN(D171:G171)</f>
        <v>2.608429448</v>
      </c>
      <c r="X171" s="6" t="n">
        <f aca="false">-2*SUM(LN(O171),LN(Q171),LN(S171),LN(M171))</f>
        <v>15.1415904437394</v>
      </c>
      <c r="Y171" s="7"/>
      <c r="AL171" s="2"/>
    </row>
    <row r="172" customFormat="false" ht="13" hidden="false" customHeight="false" outlineLevel="0" collapsed="false">
      <c r="A172" s="1" t="s">
        <v>355</v>
      </c>
      <c r="B172" s="2" t="s">
        <v>356</v>
      </c>
      <c r="C172" s="1" t="s">
        <v>27</v>
      </c>
      <c r="D172" s="1" t="n">
        <v>4.031588307</v>
      </c>
      <c r="E172" s="1" t="n">
        <v>4.367740009</v>
      </c>
      <c r="F172" s="1" t="n">
        <v>3.810336937</v>
      </c>
      <c r="G172" s="1" t="n">
        <v>4.008784444</v>
      </c>
      <c r="H172" s="1" t="n">
        <v>1.533999416</v>
      </c>
      <c r="I172" s="1" t="n">
        <v>0.531128776</v>
      </c>
      <c r="J172" s="1" t="n">
        <v>-0.553374194</v>
      </c>
      <c r="K172" s="1" t="n">
        <v>-0.016771043</v>
      </c>
      <c r="L172" s="1" t="n">
        <v>-2.554267588</v>
      </c>
      <c r="M172" s="1" t="n">
        <v>0.299195935</v>
      </c>
      <c r="N172" s="1" t="n">
        <v>-3.557138228</v>
      </c>
      <c r="O172" s="1" t="n">
        <v>0.174896208</v>
      </c>
      <c r="P172" s="1" t="n">
        <v>-4.641641198</v>
      </c>
      <c r="Q172" s="1" t="n">
        <v>0.105537197</v>
      </c>
      <c r="R172" s="1" t="n">
        <v>-4.025555488</v>
      </c>
      <c r="S172" s="1" t="n">
        <v>0.128563476</v>
      </c>
      <c r="T172" s="1" t="n">
        <v>-2.554267588</v>
      </c>
      <c r="U172" s="1" t="n">
        <v>-4.641641198</v>
      </c>
      <c r="V172" s="1" t="n">
        <v>-0.553374194</v>
      </c>
      <c r="W172" s="1" t="n">
        <f aca="false">MIN(D172:G172)</f>
        <v>3.810336937</v>
      </c>
      <c r="X172" s="6" t="n">
        <f aca="false">-2*SUM(LN(O172),LN(Q172),LN(S172),LN(M172))</f>
        <v>14.5004870546495</v>
      </c>
      <c r="Y172" s="7"/>
      <c r="AL172" s="7"/>
    </row>
    <row r="173" customFormat="false" ht="13" hidden="false" customHeight="false" outlineLevel="0" collapsed="false">
      <c r="A173" s="1" t="s">
        <v>357</v>
      </c>
      <c r="B173" s="2" t="s">
        <v>358</v>
      </c>
      <c r="C173" s="1" t="s">
        <v>27</v>
      </c>
      <c r="D173" s="1" t="n">
        <v>4.170593777</v>
      </c>
      <c r="E173" s="1" t="n">
        <v>2.20093705</v>
      </c>
      <c r="F173" s="1" t="n">
        <v>2.543998304</v>
      </c>
      <c r="G173" s="1" t="n">
        <v>4.028394609</v>
      </c>
      <c r="H173" s="1" t="n">
        <v>-0.217766044</v>
      </c>
      <c r="I173" s="1" t="n">
        <v>1.779363316</v>
      </c>
      <c r="J173" s="1" t="n">
        <v>1.154291965</v>
      </c>
      <c r="K173" s="1" t="n">
        <v>0.931903215</v>
      </c>
      <c r="L173" s="1" t="n">
        <v>-3.46255953</v>
      </c>
      <c r="M173" s="1" t="n">
        <v>0.074928308</v>
      </c>
      <c r="N173" s="1" t="n">
        <v>-1.46543017</v>
      </c>
      <c r="O173" s="1" t="n">
        <v>0.422027796</v>
      </c>
      <c r="P173" s="1" t="n">
        <v>-2.090501521</v>
      </c>
      <c r="Q173" s="1" t="n">
        <v>0.24610134</v>
      </c>
      <c r="R173" s="1" t="n">
        <v>-3.096491395</v>
      </c>
      <c r="S173" s="1" t="n">
        <v>0.091251908</v>
      </c>
      <c r="T173" s="1" t="n">
        <v>-1.46543017</v>
      </c>
      <c r="U173" s="1" t="n">
        <v>-3.46255953</v>
      </c>
      <c r="V173" s="1" t="n">
        <v>-0.217766044</v>
      </c>
      <c r="W173" s="1" t="n">
        <f aca="false">MIN(D173:G173)</f>
        <v>2.20093705</v>
      </c>
      <c r="X173" s="6" t="n">
        <f aca="false">-2*SUM(LN(O173),LN(Q173),LN(S173),LN(M173))</f>
        <v>14.5001017391224</v>
      </c>
      <c r="Y173" s="2"/>
      <c r="AL173" s="7"/>
    </row>
    <row r="174" customFormat="false" ht="13" hidden="false" customHeight="false" outlineLevel="0" collapsed="false">
      <c r="A174" s="1" t="s">
        <v>359</v>
      </c>
      <c r="B174" s="2" t="s">
        <v>360</v>
      </c>
      <c r="C174" s="1" t="s">
        <v>27</v>
      </c>
      <c r="D174" s="1" t="n">
        <v>4.246170589</v>
      </c>
      <c r="E174" s="1" t="n">
        <v>2.827434789</v>
      </c>
      <c r="F174" s="1" t="n">
        <v>4.577460242</v>
      </c>
      <c r="G174" s="1" t="n">
        <v>5.517388825</v>
      </c>
      <c r="H174" s="1" t="n">
        <v>1.163619198</v>
      </c>
      <c r="I174" s="1" t="n">
        <v>2.575786057</v>
      </c>
      <c r="J174" s="1" t="n">
        <v>1.813211182</v>
      </c>
      <c r="K174" s="1" t="n">
        <v>2.728325956</v>
      </c>
      <c r="L174" s="1" t="n">
        <v>-2.893845658</v>
      </c>
      <c r="M174" s="1" t="n">
        <v>0.118170889</v>
      </c>
      <c r="N174" s="1" t="n">
        <v>-1.481678799</v>
      </c>
      <c r="O174" s="1" t="n">
        <v>0.400483912</v>
      </c>
      <c r="P174" s="1" t="n">
        <v>-2.244253674</v>
      </c>
      <c r="Q174" s="1" t="n">
        <v>0.202490342</v>
      </c>
      <c r="R174" s="1" t="n">
        <v>-2.789062869</v>
      </c>
      <c r="S174" s="1" t="n">
        <v>0.091802445</v>
      </c>
      <c r="T174" s="1" t="n">
        <v>-1.481678799</v>
      </c>
      <c r="U174" s="1" t="n">
        <v>-2.893845658</v>
      </c>
      <c r="V174" s="1" t="n">
        <v>1.163619198</v>
      </c>
      <c r="W174" s="1" t="n">
        <f aca="false">MIN(D174:G174)</f>
        <v>2.827434789</v>
      </c>
      <c r="X174" s="6" t="n">
        <f aca="false">-2*SUM(LN(O174),LN(Q174),LN(S174),LN(M174))</f>
        <v>14.0717692169827</v>
      </c>
      <c r="Y174" s="2"/>
      <c r="AL174" s="7"/>
    </row>
    <row r="175" customFormat="false" ht="13" hidden="false" customHeight="false" outlineLevel="0" collapsed="false">
      <c r="A175" s="1" t="s">
        <v>361</v>
      </c>
      <c r="B175" s="2" t="s">
        <v>362</v>
      </c>
      <c r="C175" s="1" t="s">
        <v>27</v>
      </c>
      <c r="D175" s="1" t="n">
        <v>3.17837439</v>
      </c>
      <c r="E175" s="1" t="n">
        <v>2.929563591</v>
      </c>
      <c r="F175" s="1" t="n">
        <v>3.449639272</v>
      </c>
      <c r="G175" s="1" t="n">
        <v>3.153854055</v>
      </c>
      <c r="H175" s="1" t="n">
        <v>0.407767005</v>
      </c>
      <c r="I175" s="1" t="n">
        <v>1.212251287</v>
      </c>
      <c r="J175" s="1" t="n">
        <v>0.64232149</v>
      </c>
      <c r="K175" s="1" t="n">
        <v>0.17892464</v>
      </c>
      <c r="L175" s="1" t="n">
        <v>-2.793723289</v>
      </c>
      <c r="M175" s="1" t="n">
        <v>0.150203149</v>
      </c>
      <c r="N175" s="1" t="n">
        <v>-1.989239007</v>
      </c>
      <c r="O175" s="1" t="n">
        <v>0.286712556</v>
      </c>
      <c r="P175" s="1" t="n">
        <v>-2.559168804</v>
      </c>
      <c r="Q175" s="1" t="n">
        <v>0.177861812</v>
      </c>
      <c r="R175" s="1" t="n">
        <v>-2.974929415</v>
      </c>
      <c r="S175" s="1" t="n">
        <v>0.127911717</v>
      </c>
      <c r="T175" s="1" t="n">
        <v>-1.989239007</v>
      </c>
      <c r="U175" s="1" t="n">
        <v>-2.974929415</v>
      </c>
      <c r="V175" s="1" t="n">
        <v>0.17892464</v>
      </c>
      <c r="W175" s="1" t="n">
        <f aca="false">MIN(D175:G175)</f>
        <v>2.929563591</v>
      </c>
      <c r="X175" s="6" t="n">
        <f aca="false">-2*SUM(LN(O175),LN(Q175),LN(S175),LN(M175))</f>
        <v>13.856410035742</v>
      </c>
      <c r="Y175" s="7"/>
      <c r="AL175" s="7"/>
    </row>
    <row r="176" customFormat="false" ht="13" hidden="false" customHeight="false" outlineLevel="0" collapsed="false">
      <c r="A176" s="1" t="s">
        <v>363</v>
      </c>
      <c r="B176" s="2" t="s">
        <v>364</v>
      </c>
      <c r="C176" s="1" t="s">
        <v>27</v>
      </c>
      <c r="D176" s="1" t="n">
        <v>5.838690386</v>
      </c>
      <c r="E176" s="1" t="n">
        <v>4.424820342</v>
      </c>
      <c r="F176" s="1" t="n">
        <v>4.371459775</v>
      </c>
      <c r="G176" s="1" t="n">
        <v>4.986856902</v>
      </c>
      <c r="H176" s="1" t="n">
        <v>2.886535632</v>
      </c>
      <c r="I176" s="1" t="n">
        <v>3.12877749</v>
      </c>
      <c r="J176" s="1" t="n">
        <v>2.503706139</v>
      </c>
      <c r="K176" s="1" t="n">
        <v>-0.834159829</v>
      </c>
      <c r="L176" s="1" t="n">
        <v>-2.163772967</v>
      </c>
      <c r="M176" s="1" t="n">
        <v>0.348618582</v>
      </c>
      <c r="N176" s="1" t="n">
        <v>-1.921531109</v>
      </c>
      <c r="O176" s="1" t="n">
        <v>0.408129933</v>
      </c>
      <c r="P176" s="1" t="n">
        <v>-2.54660246</v>
      </c>
      <c r="Q176" s="1" t="n">
        <v>0.26919021</v>
      </c>
      <c r="R176" s="1" t="n">
        <v>-5.821016731</v>
      </c>
      <c r="S176" s="1" t="n">
        <v>0.030004675</v>
      </c>
      <c r="T176" s="1" t="n">
        <v>-1.921531109</v>
      </c>
      <c r="U176" s="1" t="n">
        <v>-5.821016731</v>
      </c>
      <c r="V176" s="1" t="n">
        <v>-0.834159829</v>
      </c>
      <c r="W176" s="1" t="n">
        <f aca="false">MIN(D176:G176)</f>
        <v>4.371459775</v>
      </c>
      <c r="X176" s="6" t="n">
        <f aca="false">-2*SUM(LN(O176),LN(Q176),LN(S176),LN(M176))</f>
        <v>13.5373713194493</v>
      </c>
      <c r="Y176" s="2"/>
      <c r="AL176" s="7"/>
    </row>
    <row r="177" customFormat="false" ht="13" hidden="false" customHeight="false" outlineLevel="0" collapsed="false">
      <c r="A177" s="1" t="s">
        <v>365</v>
      </c>
      <c r="B177" s="2" t="s">
        <v>366</v>
      </c>
      <c r="C177" s="1" t="s">
        <v>27</v>
      </c>
      <c r="D177" s="1" t="n">
        <v>4.021690584</v>
      </c>
      <c r="E177" s="1" t="n">
        <v>5.498704822</v>
      </c>
      <c r="F177" s="1" t="n">
        <v>3.684961996</v>
      </c>
      <c r="G177" s="1" t="n">
        <v>5.091517699</v>
      </c>
      <c r="H177" s="1" t="n">
        <v>2.215979398</v>
      </c>
      <c r="I177" s="1" t="n">
        <v>0.405753836</v>
      </c>
      <c r="J177" s="1" t="n">
        <v>3.021690584</v>
      </c>
      <c r="K177" s="1" t="n">
        <v>-0.142145984</v>
      </c>
      <c r="L177" s="1" t="n">
        <v>-2.414695457</v>
      </c>
      <c r="M177" s="1" t="n">
        <v>0.323516388</v>
      </c>
      <c r="N177" s="1" t="n">
        <v>-4.224921019</v>
      </c>
      <c r="O177" s="1" t="n">
        <v>0.121717823</v>
      </c>
      <c r="P177" s="1" t="n">
        <v>-1.608984271</v>
      </c>
      <c r="Q177" s="1" t="n">
        <v>0.508768831</v>
      </c>
      <c r="R177" s="1" t="n">
        <v>-5.233663683</v>
      </c>
      <c r="S177" s="1" t="n">
        <v>0.062630111</v>
      </c>
      <c r="T177" s="1" t="n">
        <v>-1.608984271</v>
      </c>
      <c r="U177" s="1" t="n">
        <v>-5.233663683</v>
      </c>
      <c r="V177" s="1" t="n">
        <v>-0.142145984</v>
      </c>
      <c r="W177" s="1" t="n">
        <f aca="false">MIN(D177:G177)</f>
        <v>3.684961996</v>
      </c>
      <c r="X177" s="6" t="n">
        <f aca="false">-2*SUM(LN(O177),LN(Q177),LN(S177),LN(M177))</f>
        <v>13.3616519722343</v>
      </c>
      <c r="Y177" s="7"/>
      <c r="AL177" s="7"/>
    </row>
    <row r="178" customFormat="false" ht="13" hidden="false" customHeight="false" outlineLevel="0" collapsed="false">
      <c r="A178" s="1" t="s">
        <v>367</v>
      </c>
      <c r="B178" s="2" t="s">
        <v>368</v>
      </c>
      <c r="C178" s="1" t="s">
        <v>27</v>
      </c>
      <c r="D178" s="1" t="n">
        <v>3.761975172</v>
      </c>
      <c r="E178" s="1" t="n">
        <v>2.978827946</v>
      </c>
      <c r="F178" s="1" t="n">
        <v>2.411440785</v>
      </c>
      <c r="G178" s="1" t="n">
        <v>2.161298233</v>
      </c>
      <c r="H178" s="1" t="n">
        <v>-1.542968641</v>
      </c>
      <c r="I178" s="1" t="n">
        <v>-1.545839281</v>
      </c>
      <c r="J178" s="1" t="n">
        <v>-1.630342251</v>
      </c>
      <c r="K178" s="1" t="n">
        <v>-2.093739101</v>
      </c>
      <c r="L178" s="1" t="n">
        <v>-4.700551053</v>
      </c>
      <c r="M178" s="1" t="n">
        <v>0.18294669</v>
      </c>
      <c r="N178" s="1" t="n">
        <v>-4.703421693</v>
      </c>
      <c r="O178" s="1" t="n">
        <v>0.182639292</v>
      </c>
      <c r="P178" s="1" t="n">
        <v>-4.787924663</v>
      </c>
      <c r="Q178" s="1" t="n">
        <v>0.173893521</v>
      </c>
      <c r="R178" s="1" t="n">
        <v>-4.255037334</v>
      </c>
      <c r="S178" s="1" t="n">
        <v>0.225505076</v>
      </c>
      <c r="T178" s="1" t="n">
        <v>-4.255037334</v>
      </c>
      <c r="U178" s="1" t="n">
        <v>-4.787924663</v>
      </c>
      <c r="V178" s="1" t="n">
        <v>-2.093739101</v>
      </c>
      <c r="W178" s="1" t="n">
        <f aca="false">MIN(D178:G178)</f>
        <v>2.161298233</v>
      </c>
      <c r="X178" s="6" t="n">
        <f aca="false">-2*SUM(LN(O178),LN(Q178),LN(S178),LN(M178))</f>
        <v>13.2750547179543</v>
      </c>
      <c r="Y178" s="8"/>
      <c r="AL178" s="7"/>
    </row>
    <row r="179" customFormat="false" ht="13" hidden="false" customHeight="false" outlineLevel="0" collapsed="false">
      <c r="A179" s="1" t="s">
        <v>369</v>
      </c>
      <c r="B179" s="2" t="s">
        <v>370</v>
      </c>
      <c r="C179" s="1" t="s">
        <v>27</v>
      </c>
      <c r="D179" s="1" t="n">
        <v>4.646841078</v>
      </c>
      <c r="E179" s="1" t="n">
        <v>4.451469538</v>
      </c>
      <c r="F179" s="1" t="n">
        <v>3.661143377</v>
      </c>
      <c r="G179" s="1" t="n">
        <v>3.667492385</v>
      </c>
      <c r="H179" s="1" t="n">
        <v>2.176219235</v>
      </c>
      <c r="I179" s="1" t="n">
        <v>2.588386094</v>
      </c>
      <c r="J179" s="1" t="n">
        <v>2.619360341</v>
      </c>
      <c r="K179" s="1" t="n">
        <v>0.777451868</v>
      </c>
      <c r="L179" s="1" t="n">
        <v>-2.135607887</v>
      </c>
      <c r="M179" s="1" t="n">
        <v>0.185757153</v>
      </c>
      <c r="N179" s="1" t="n">
        <v>-1.723441028</v>
      </c>
      <c r="O179" s="1" t="n">
        <v>0.278415028</v>
      </c>
      <c r="P179" s="1" t="n">
        <v>-1.69246678</v>
      </c>
      <c r="Q179" s="1" t="n">
        <v>0.284139892</v>
      </c>
      <c r="R179" s="1" t="n">
        <v>-2.890040517</v>
      </c>
      <c r="S179" s="1" t="n">
        <v>0.107847244</v>
      </c>
      <c r="T179" s="1" t="n">
        <v>-1.69246678</v>
      </c>
      <c r="U179" s="1" t="n">
        <v>-2.890040517</v>
      </c>
      <c r="V179" s="1" t="n">
        <v>0.777451868</v>
      </c>
      <c r="W179" s="1" t="n">
        <f aca="false">MIN(D179:G179)</f>
        <v>3.661143377</v>
      </c>
      <c r="X179" s="6" t="n">
        <f aca="false">-2*SUM(LN(O179),LN(Q179),LN(S179),LN(M179))</f>
        <v>12.8945710091747</v>
      </c>
      <c r="Y179" s="7"/>
      <c r="AL179" s="7"/>
    </row>
    <row r="180" customFormat="false" ht="13" hidden="false" customHeight="false" outlineLevel="0" collapsed="false">
      <c r="A180" s="1" t="s">
        <v>371</v>
      </c>
      <c r="B180" s="2" t="s">
        <v>372</v>
      </c>
      <c r="C180" s="1" t="s">
        <v>27</v>
      </c>
      <c r="D180" s="1" t="n">
        <v>5.019175297</v>
      </c>
      <c r="E180" s="1" t="n">
        <v>4.25846546</v>
      </c>
      <c r="F180" s="1" t="n">
        <v>3.317733748</v>
      </c>
      <c r="G180" s="1" t="n">
        <v>4.211453901</v>
      </c>
      <c r="H180" s="1" t="n">
        <v>0.424724867</v>
      </c>
      <c r="I180" s="1" t="n">
        <v>2.537331444</v>
      </c>
      <c r="J180" s="1" t="n">
        <v>-0.247611244</v>
      </c>
      <c r="K180" s="1" t="n">
        <v>1.610920001</v>
      </c>
      <c r="L180" s="1" t="n">
        <v>-3.933728147</v>
      </c>
      <c r="M180" s="1" t="n">
        <v>0.140727743</v>
      </c>
      <c r="N180" s="1" t="n">
        <v>-1.82112157</v>
      </c>
      <c r="O180" s="1" t="n">
        <v>0.469666366</v>
      </c>
      <c r="P180" s="1" t="n">
        <v>-4.606064258</v>
      </c>
      <c r="Q180" s="1" t="n">
        <v>0.098335186</v>
      </c>
      <c r="R180" s="1" t="n">
        <v>-2.6005339</v>
      </c>
      <c r="S180" s="1" t="n">
        <v>0.283817137</v>
      </c>
      <c r="T180" s="1" t="n">
        <v>-1.82112157</v>
      </c>
      <c r="U180" s="1" t="n">
        <v>-4.606064258</v>
      </c>
      <c r="V180" s="1" t="n">
        <v>-0.247611244</v>
      </c>
      <c r="W180" s="1" t="n">
        <f aca="false">MIN(D180:G180)</f>
        <v>3.317733748</v>
      </c>
      <c r="X180" s="6" t="n">
        <f aca="false">-2*SUM(LN(O180),LN(Q180),LN(S180),LN(M180))</f>
        <v>12.5909187092863</v>
      </c>
      <c r="Y180" s="2"/>
      <c r="AL180" s="7"/>
    </row>
    <row r="181" customFormat="false" ht="13" hidden="false" customHeight="false" outlineLevel="0" collapsed="false">
      <c r="A181" s="1" t="s">
        <v>373</v>
      </c>
      <c r="B181" s="2" t="s">
        <v>374</v>
      </c>
      <c r="C181" s="1" t="s">
        <v>27</v>
      </c>
      <c r="D181" s="1" t="n">
        <v>3.485916577</v>
      </c>
      <c r="E181" s="1" t="n">
        <v>4.599675858</v>
      </c>
      <c r="F181" s="1" t="n">
        <v>2.720344691</v>
      </c>
      <c r="G181" s="1" t="n">
        <v>5.722589301</v>
      </c>
      <c r="H181" s="1" t="n">
        <v>-0.234064735</v>
      </c>
      <c r="I181" s="1" t="n">
        <v>-0.236935375</v>
      </c>
      <c r="J181" s="1" t="n">
        <v>1.263524156</v>
      </c>
      <c r="K181" s="1" t="n">
        <v>3.859020995</v>
      </c>
      <c r="L181" s="1" t="n">
        <v>-4.042797189</v>
      </c>
      <c r="M181" s="1" t="n">
        <v>0.149513831</v>
      </c>
      <c r="N181" s="1" t="n">
        <v>-4.045667829</v>
      </c>
      <c r="O181" s="1" t="n">
        <v>0.149157535</v>
      </c>
      <c r="P181" s="1" t="n">
        <v>-2.545208298</v>
      </c>
      <c r="Q181" s="1" t="n">
        <v>0.294863685</v>
      </c>
      <c r="R181" s="1" t="n">
        <v>-1.863568306</v>
      </c>
      <c r="S181" s="1" t="n">
        <v>0.379941627</v>
      </c>
      <c r="T181" s="1" t="n">
        <v>-1.863568306</v>
      </c>
      <c r="U181" s="1" t="n">
        <v>-4.045667829</v>
      </c>
      <c r="V181" s="1" t="n">
        <v>-0.236935375</v>
      </c>
      <c r="W181" s="1" t="n">
        <f aca="false">MIN(D181:G181)</f>
        <v>2.720344691</v>
      </c>
      <c r="X181" s="6" t="n">
        <f aca="false">-2*SUM(LN(O181),LN(Q181),LN(S181),LN(M181))</f>
        <v>11.9841967809365</v>
      </c>
      <c r="Y181" s="2"/>
      <c r="AL181" s="7"/>
    </row>
    <row r="182" customFormat="false" ht="13" hidden="false" customHeight="false" outlineLevel="0" collapsed="false">
      <c r="A182" s="1" t="s">
        <v>375</v>
      </c>
      <c r="B182" s="2" t="s">
        <v>376</v>
      </c>
      <c r="C182" s="1" t="s">
        <v>27</v>
      </c>
      <c r="D182" s="1" t="n">
        <v>3.921735639</v>
      </c>
      <c r="E182" s="1" t="n">
        <v>3.08796234</v>
      </c>
      <c r="F182" s="1" t="n">
        <v>2.64159058</v>
      </c>
      <c r="G182" s="1" t="n">
        <v>5.419462404</v>
      </c>
      <c r="H182" s="1" t="n">
        <v>0.102218653</v>
      </c>
      <c r="I182" s="1" t="n">
        <v>1.099348013</v>
      </c>
      <c r="J182" s="1" t="n">
        <v>1.014845043</v>
      </c>
      <c r="K182" s="1" t="n">
        <v>-0.448551807</v>
      </c>
      <c r="L182" s="1" t="n">
        <v>-3.214809429</v>
      </c>
      <c r="M182" s="1" t="n">
        <v>0.338277231</v>
      </c>
      <c r="N182" s="1" t="n">
        <v>-2.21768007</v>
      </c>
      <c r="O182" s="1" t="n">
        <v>0.48641939</v>
      </c>
      <c r="P182" s="1" t="n">
        <v>-2.30218304</v>
      </c>
      <c r="Q182" s="1" t="n">
        <v>0.462841274</v>
      </c>
      <c r="R182" s="1" t="n">
        <v>-5.868014211</v>
      </c>
      <c r="S182" s="1" t="n">
        <v>0.054650706</v>
      </c>
      <c r="T182" s="1" t="n">
        <v>-2.21768007</v>
      </c>
      <c r="U182" s="1" t="n">
        <v>-5.868014211</v>
      </c>
      <c r="V182" s="1" t="n">
        <v>-0.448551807</v>
      </c>
      <c r="W182" s="1" t="n">
        <f aca="false">MIN(D182:G182)</f>
        <v>2.64159058</v>
      </c>
      <c r="X182" s="6" t="n">
        <f aca="false">-2*SUM(LN(O182),LN(Q182),LN(S182),LN(M182))</f>
        <v>10.9634756894419</v>
      </c>
      <c r="Y182" s="7"/>
      <c r="AL182" s="7"/>
    </row>
    <row r="183" customFormat="false" ht="13" hidden="false" customHeight="false" outlineLevel="0" collapsed="false">
      <c r="A183" s="1" t="s">
        <v>377</v>
      </c>
      <c r="B183" s="2" t="s">
        <v>378</v>
      </c>
      <c r="C183" s="1" t="s">
        <v>27</v>
      </c>
      <c r="D183" s="1" t="n">
        <v>4.816968901</v>
      </c>
      <c r="E183" s="1" t="n">
        <v>3.720161196</v>
      </c>
      <c r="F183" s="1" t="n">
        <v>3.858751937</v>
      </c>
      <c r="G183" s="1" t="n">
        <v>6.281958881</v>
      </c>
      <c r="H183" s="1" t="n">
        <v>0.73441751</v>
      </c>
      <c r="I183" s="1" t="n">
        <v>1.73154687</v>
      </c>
      <c r="J183" s="1" t="n">
        <v>0.6470439</v>
      </c>
      <c r="K183" s="1" t="n">
        <v>0.18364705</v>
      </c>
      <c r="L183" s="1" t="n">
        <v>-3.484722391</v>
      </c>
      <c r="M183" s="1" t="n">
        <v>0.356612866</v>
      </c>
      <c r="N183" s="1" t="n">
        <v>-2.487593031</v>
      </c>
      <c r="O183" s="1" t="n">
        <v>0.490259331</v>
      </c>
      <c r="P183" s="1" t="n">
        <v>-3.572096001</v>
      </c>
      <c r="Q183" s="1" t="n">
        <v>0.34035134</v>
      </c>
      <c r="R183" s="1" t="n">
        <v>-6.09831183</v>
      </c>
      <c r="S183" s="1" t="n">
        <v>0.076374235</v>
      </c>
      <c r="T183" s="1" t="n">
        <v>-2.487593031</v>
      </c>
      <c r="U183" s="1" t="n">
        <v>-6.09831183</v>
      </c>
      <c r="V183" s="1" t="n">
        <v>0.18364705</v>
      </c>
      <c r="W183" s="1" t="n">
        <f aca="false">MIN(D183:G183)</f>
        <v>3.720161196</v>
      </c>
      <c r="X183" s="6" t="n">
        <f aca="false">-2*SUM(LN(O183),LN(Q183),LN(S183),LN(M183))</f>
        <v>10.7876239907658</v>
      </c>
      <c r="Y183" s="7"/>
      <c r="AL183" s="7"/>
    </row>
    <row r="184" customFormat="false" ht="13" hidden="false" customHeight="false" outlineLevel="0" collapsed="false">
      <c r="A184" s="1" t="s">
        <v>379</v>
      </c>
      <c r="B184" s="2" t="s">
        <v>380</v>
      </c>
      <c r="C184" s="1" t="s">
        <v>27</v>
      </c>
      <c r="D184" s="1" t="n">
        <v>5.877341519</v>
      </c>
      <c r="E184" s="1" t="n">
        <v>8.218947652</v>
      </c>
      <c r="F184" s="1" t="n">
        <v>5.448377623</v>
      </c>
      <c r="G184" s="1" t="n">
        <v>6.903447257</v>
      </c>
      <c r="H184" s="1" t="n">
        <v>5.299699377</v>
      </c>
      <c r="I184" s="1" t="n">
        <v>4.117122715</v>
      </c>
      <c r="J184" s="1" t="n">
        <v>5.417909901</v>
      </c>
      <c r="K184" s="1" t="n">
        <v>4.380777806</v>
      </c>
      <c r="L184" s="1" t="n">
        <v>-1.760643952</v>
      </c>
      <c r="M184" s="1" t="n">
        <v>0.407176788</v>
      </c>
      <c r="N184" s="1" t="n">
        <v>-2.943220615</v>
      </c>
      <c r="O184" s="1" t="n">
        <v>0.177590542</v>
      </c>
      <c r="P184" s="1" t="n">
        <v>-1.642433429</v>
      </c>
      <c r="Q184" s="1" t="n">
        <v>0.437617349</v>
      </c>
      <c r="R184" s="1" t="n">
        <v>-2.522669452</v>
      </c>
      <c r="S184" s="1" t="n">
        <v>0.253598224</v>
      </c>
      <c r="T184" s="1" t="n">
        <v>-1.642433429</v>
      </c>
      <c r="U184" s="1" t="n">
        <v>-2.943220615</v>
      </c>
      <c r="V184" s="1" t="n">
        <v>4.117122715</v>
      </c>
      <c r="W184" s="1" t="n">
        <f aca="false">MIN(D184:G184)</f>
        <v>5.448377623</v>
      </c>
      <c r="X184" s="6" t="n">
        <f aca="false">-2*SUM(LN(O184),LN(Q184),LN(S184),LN(M184))</f>
        <v>9.65039393221936</v>
      </c>
      <c r="Y184" s="2"/>
      <c r="AL184" s="7"/>
    </row>
    <row r="185" customFormat="false" ht="13" hidden="false" customHeight="false" outlineLevel="0" collapsed="false">
      <c r="A185" s="1" t="s">
        <v>381</v>
      </c>
      <c r="B185" s="2" t="s">
        <v>382</v>
      </c>
      <c r="C185" s="1" t="s">
        <v>27</v>
      </c>
      <c r="D185" s="1" t="n">
        <v>1.329360748</v>
      </c>
      <c r="E185" s="1" t="n">
        <v>1.273195027</v>
      </c>
      <c r="F185" s="1" t="n">
        <v>2.470679457</v>
      </c>
      <c r="G185" s="1" t="n">
        <v>2.31364631</v>
      </c>
      <c r="H185" s="1" t="n">
        <v>-1.390620564</v>
      </c>
      <c r="I185" s="1" t="n">
        <v>0.191471296</v>
      </c>
      <c r="J185" s="1" t="n">
        <v>0.106968326</v>
      </c>
      <c r="K185" s="1" t="n">
        <v>-1.941391024</v>
      </c>
      <c r="L185" s="1" t="n">
        <v>-3.194250351</v>
      </c>
      <c r="M185" s="1" t="n">
        <v>0.313315494</v>
      </c>
      <c r="N185" s="1" t="n">
        <v>-1.612158491</v>
      </c>
      <c r="O185" s="1" t="n">
        <v>0.601801113</v>
      </c>
      <c r="P185" s="1" t="n">
        <v>-1.69666146</v>
      </c>
      <c r="Q185" s="1" t="n">
        <v>0.572687285</v>
      </c>
      <c r="R185" s="1" t="n">
        <v>-4.255037334</v>
      </c>
      <c r="S185" s="1" t="n">
        <v>0.147452028</v>
      </c>
      <c r="T185" s="1" t="n">
        <v>-1.612158491</v>
      </c>
      <c r="U185" s="1" t="n">
        <v>-4.255037334</v>
      </c>
      <c r="V185" s="1" t="n">
        <v>-1.941391024</v>
      </c>
      <c r="W185" s="1" t="n">
        <f aca="false">MIN(D185:G185)</f>
        <v>1.273195027</v>
      </c>
      <c r="X185" s="6" t="n">
        <f aca="false">-2*SUM(LN(O185),LN(Q185),LN(S185),LN(M185))</f>
        <v>8.28008149013213</v>
      </c>
      <c r="Y185" s="2"/>
      <c r="AL185" s="7"/>
    </row>
    <row r="186" customFormat="false" ht="13" hidden="false" customHeight="false" outlineLevel="0" collapsed="false">
      <c r="A186" s="1" t="s">
        <v>383</v>
      </c>
      <c r="B186" s="2" t="s">
        <v>384</v>
      </c>
      <c r="C186" s="1" t="s">
        <v>27</v>
      </c>
      <c r="D186" s="1" t="n">
        <v>3.458945008</v>
      </c>
      <c r="E186" s="1" t="n">
        <v>3.499640827</v>
      </c>
      <c r="F186" s="1" t="n">
        <v>4.652731137</v>
      </c>
      <c r="G186" s="1" t="n">
        <v>5.037591769</v>
      </c>
      <c r="H186" s="1" t="n">
        <v>2.376393617</v>
      </c>
      <c r="I186" s="1" t="n">
        <v>1.373522976</v>
      </c>
      <c r="J186" s="1" t="n">
        <v>0.289020007</v>
      </c>
      <c r="K186" s="1" t="n">
        <v>2.410585658</v>
      </c>
      <c r="L186" s="1" t="n">
        <v>-1.607328085</v>
      </c>
      <c r="M186" s="1" t="n">
        <v>0.612876651</v>
      </c>
      <c r="N186" s="1" t="n">
        <v>-2.610198725</v>
      </c>
      <c r="O186" s="1" t="n">
        <v>0.394532446</v>
      </c>
      <c r="P186" s="1" t="n">
        <v>-3.694701695</v>
      </c>
      <c r="Q186" s="1" t="n">
        <v>0.257022499</v>
      </c>
      <c r="R186" s="1" t="n">
        <v>-2.627006111</v>
      </c>
      <c r="S186" s="1" t="n">
        <v>0.299824485</v>
      </c>
      <c r="T186" s="1" t="n">
        <v>-1.607328085</v>
      </c>
      <c r="U186" s="1" t="n">
        <v>-3.694701695</v>
      </c>
      <c r="V186" s="1" t="n">
        <v>0.289020007</v>
      </c>
      <c r="W186" s="1" t="n">
        <f aca="false">MIN(D186:G186)</f>
        <v>3.458945008</v>
      </c>
      <c r="X186" s="6" t="n">
        <f aca="false">-2*SUM(LN(O186),LN(Q186),LN(S186),LN(M186))</f>
        <v>7.96559032011388</v>
      </c>
      <c r="Y186" s="2"/>
    </row>
    <row r="187" customFormat="false" ht="13" hidden="false" customHeight="false" outlineLevel="0" collapsed="false">
      <c r="A187" s="1" t="s">
        <v>385</v>
      </c>
      <c r="B187" s="2" t="s">
        <v>386</v>
      </c>
      <c r="C187" s="1" t="s">
        <v>54</v>
      </c>
      <c r="D187" s="1" t="n">
        <v>2.014845043</v>
      </c>
      <c r="E187" s="1" t="n">
        <v>1.988426666</v>
      </c>
      <c r="F187" s="1" t="n">
        <v>1.793593673</v>
      </c>
      <c r="G187" s="1" t="n">
        <v>1.593491804</v>
      </c>
      <c r="H187" s="1" t="n">
        <v>-1.482743847</v>
      </c>
      <c r="I187" s="1" t="n">
        <v>-0.485614488</v>
      </c>
      <c r="J187" s="1" t="n">
        <v>-0.570117458</v>
      </c>
      <c r="K187" s="1" t="n">
        <v>-2.033514307</v>
      </c>
      <c r="L187" s="1" t="n">
        <v>-3.418352656</v>
      </c>
      <c r="M187" s="1" t="n">
        <v>0.332373948</v>
      </c>
      <c r="N187" s="1" t="n">
        <v>-2.421223297</v>
      </c>
      <c r="O187" s="1" t="n">
        <v>0.467409677</v>
      </c>
      <c r="P187" s="1" t="n">
        <v>-2.505726267</v>
      </c>
      <c r="Q187" s="1" t="n">
        <v>0.445963363</v>
      </c>
      <c r="R187" s="1" t="n">
        <v>-3.627006111</v>
      </c>
      <c r="S187" s="1" t="n">
        <v>0.289282084</v>
      </c>
      <c r="T187" s="1" t="n">
        <v>-2.421223297</v>
      </c>
      <c r="U187" s="1" t="n">
        <v>-3.627006111</v>
      </c>
      <c r="V187" s="1" t="n">
        <v>-2.033514307</v>
      </c>
      <c r="W187" s="1" t="n">
        <f aca="false">MIN(D187:G187)</f>
        <v>1.593491804</v>
      </c>
      <c r="X187" s="6" t="n">
        <f aca="false">-2*SUM(LN(O187),LN(Q187),LN(S187),LN(M187))</f>
        <v>7.81983044301786</v>
      </c>
      <c r="Y187" s="7"/>
    </row>
    <row r="188" customFormat="false" ht="13" hidden="false" customHeight="false" outlineLevel="0" collapsed="false">
      <c r="A188" s="2" t="s">
        <v>387</v>
      </c>
      <c r="B188" s="2" t="s">
        <v>388</v>
      </c>
      <c r="C188" s="2" t="s">
        <v>27</v>
      </c>
      <c r="D188" s="2" t="n">
        <v>6.786034808</v>
      </c>
      <c r="E188" s="2" t="n">
        <v>6.856401493</v>
      </c>
      <c r="F188" s="2" t="n">
        <v>7.323025692</v>
      </c>
      <c r="G188" s="2" t="n">
        <v>8.602515421</v>
      </c>
      <c r="H188" s="2" t="n">
        <v>5.568553837</v>
      </c>
      <c r="I188" s="2" t="n">
        <v>5.460073008</v>
      </c>
      <c r="J188" s="2" t="n">
        <v>5.060473977</v>
      </c>
      <c r="K188" s="2" t="n">
        <v>6.805609134</v>
      </c>
      <c r="L188" s="2" t="n">
        <v>-1.440255269</v>
      </c>
      <c r="M188" s="9" t="n">
        <v>2.18E-005</v>
      </c>
      <c r="N188" s="2" t="n">
        <v>-1.548736097</v>
      </c>
      <c r="O188" s="9" t="n">
        <v>5.9E-006</v>
      </c>
      <c r="P188" s="2" t="n">
        <v>-1.948335129</v>
      </c>
      <c r="Q188" s="9" t="n">
        <v>2.99E-008</v>
      </c>
      <c r="R188" s="2" t="n">
        <v>-1.796906287</v>
      </c>
      <c r="S188" s="9" t="n">
        <v>1.26E-006</v>
      </c>
      <c r="T188" s="2" t="n">
        <v>-1.440255269</v>
      </c>
      <c r="U188" s="2" t="n">
        <v>-1.948335129</v>
      </c>
      <c r="V188" s="1" t="n">
        <f aca="false">MIN(H188:K188)</f>
        <v>5.060473977</v>
      </c>
      <c r="W188" s="1" t="n">
        <f aca="false">MIN(D188:G188)</f>
        <v>6.786034808</v>
      </c>
      <c r="X188" s="10" t="n">
        <v>107.367929977545</v>
      </c>
    </row>
    <row r="189" s="7" customFormat="true" ht="13" hidden="false" customHeight="false" outlineLevel="0" collapsed="false">
      <c r="Y189" s="11"/>
      <c r="AA189" s="11"/>
      <c r="AE189" s="11"/>
      <c r="AS189" s="11"/>
      <c r="AV189" s="12"/>
    </row>
    <row r="190" s="7" customFormat="true" ht="13" hidden="false" customHeight="fals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9"/>
      <c r="Z190" s="2"/>
      <c r="AA190" s="9"/>
      <c r="AB190" s="2"/>
      <c r="AC190" s="9"/>
      <c r="AD190" s="2"/>
      <c r="AE190" s="9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V190" s="10"/>
    </row>
    <row r="191" s="7" customFormat="true" ht="13" hidden="false" customHeight="false" outlineLevel="0" collapsed="false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13"/>
      <c r="V191" s="8"/>
      <c r="W191" s="13"/>
      <c r="X191" s="8"/>
      <c r="Y191" s="8"/>
      <c r="Z191" s="8"/>
      <c r="AA191" s="13"/>
      <c r="AB191" s="8"/>
      <c r="AC191" s="8"/>
      <c r="AD191" s="8"/>
      <c r="AE191" s="13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V191" s="14"/>
    </row>
    <row r="192" s="7" customFormat="true" ht="13" hidden="false" customHeight="fals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9"/>
      <c r="AD192" s="2"/>
      <c r="AE192" s="9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9"/>
      <c r="AT192" s="2"/>
      <c r="AV192" s="10"/>
    </row>
    <row r="193" s="7" customFormat="true" ht="13" hidden="false" customHeight="false" outlineLevel="0" collapsed="false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13"/>
      <c r="T193" s="8"/>
      <c r="U193" s="13"/>
      <c r="V193" s="8"/>
      <c r="W193" s="13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V193" s="14"/>
    </row>
    <row r="194" s="7" customFormat="true" ht="13" hidden="false" customHeight="fals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9"/>
      <c r="AT194" s="2"/>
      <c r="AV194" s="10"/>
    </row>
    <row r="195" s="7" customFormat="true" ht="13" hidden="false" customHeight="fals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V195" s="10"/>
    </row>
    <row r="196" s="7" customFormat="true" ht="13" hidden="false" customHeight="fals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V196" s="10"/>
    </row>
    <row r="197" s="7" customFormat="true" ht="13" hidden="false" customHeight="fals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V197" s="10"/>
    </row>
    <row r="198" s="7" customFormat="true" ht="13" hidden="false" customHeight="fals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V198" s="10"/>
    </row>
    <row r="199" s="7" customFormat="true" ht="13" hidden="false" customHeight="fals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V199" s="10"/>
    </row>
    <row r="200" s="7" customFormat="true" ht="13" hidden="false" customHeight="fals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V200" s="10"/>
    </row>
    <row r="201" s="7" customFormat="true" ht="13" hidden="false" customHeight="fals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V201" s="10"/>
    </row>
    <row r="202" s="7" customFormat="true" ht="13" hidden="false" customHeight="fals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V202" s="10"/>
    </row>
    <row r="203" s="7" customFormat="true" ht="13" hidden="false" customHeight="fals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V203" s="10"/>
    </row>
    <row r="204" s="7" customFormat="true" ht="13" hidden="false" customHeight="fals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V204" s="10"/>
    </row>
    <row r="205" s="7" customFormat="true" ht="13" hidden="false" customHeight="fals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V205" s="10"/>
    </row>
    <row r="206" s="7" customFormat="true" ht="13" hidden="false" customHeight="false" outlineLevel="0" collapsed="false">
      <c r="AV206" s="12"/>
    </row>
    <row r="207" s="7" customFormat="true" ht="13" hidden="false" customHeight="false" outlineLevel="0" collapsed="false">
      <c r="AV207" s="12"/>
    </row>
    <row r="208" s="7" customFormat="true" ht="13" hidden="false" customHeight="false" outlineLevel="0" collapsed="false">
      <c r="AV208" s="12"/>
    </row>
    <row r="209" s="7" customFormat="true" ht="13" hidden="false" customHeight="false" outlineLevel="0" collapsed="false">
      <c r="AV209" s="12"/>
    </row>
    <row r="210" s="7" customFormat="true" ht="13" hidden="false" customHeight="false" outlineLevel="0" collapsed="false">
      <c r="AV210" s="12"/>
    </row>
    <row r="211" s="7" customFormat="true" ht="13" hidden="false" customHeight="false" outlineLevel="0" collapsed="false">
      <c r="AV211" s="12"/>
    </row>
    <row r="212" s="7" customFormat="true" ht="13" hidden="false" customHeight="false" outlineLevel="0" collapsed="false">
      <c r="AV212" s="12"/>
    </row>
    <row r="213" s="7" customFormat="true" ht="13" hidden="false" customHeight="false" outlineLevel="0" collapsed="false">
      <c r="AV213" s="12"/>
    </row>
    <row r="214" s="7" customFormat="true" ht="13" hidden="false" customHeight="false" outlineLevel="0" collapsed="false">
      <c r="AV214" s="12"/>
    </row>
    <row r="215" s="7" customFormat="true" ht="13" hidden="false" customHeight="false" outlineLevel="0" collapsed="false">
      <c r="AV215" s="12"/>
    </row>
    <row r="216" s="7" customFormat="true" ht="13" hidden="false" customHeight="false" outlineLevel="0" collapsed="false">
      <c r="AV216" s="12"/>
    </row>
    <row r="217" s="7" customFormat="true" ht="13" hidden="false" customHeight="false" outlineLevel="0" collapsed="false">
      <c r="AV217" s="12"/>
    </row>
    <row r="218" s="7" customFormat="true" ht="13" hidden="false" customHeight="false" outlineLevel="0" collapsed="false">
      <c r="AV218" s="12"/>
    </row>
    <row r="219" s="7" customFormat="true" ht="13" hidden="false" customHeight="false" outlineLevel="0" collapsed="false">
      <c r="AV219" s="12"/>
    </row>
  </sheetData>
  <mergeCells count="1">
    <mergeCell ref="C1:N3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3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4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5T11:27:15Z</dcterms:created>
  <dc:creator>Jan Zylicz</dc:creator>
  <dc:description/>
  <dc:language>en-US</dc:language>
  <cp:lastModifiedBy>Jan Zylicz</cp:lastModifiedBy>
  <cp:lastPrinted>2015-10-14T11:06:53Z</cp:lastPrinted>
  <dcterms:modified xsi:type="dcterms:W3CDTF">2015-10-14T11:07:05Z</dcterms:modified>
  <cp:revision>0</cp:revision>
  <dc:subject/>
  <dc:title/>
</cp:coreProperties>
</file>